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definedNames>
    <definedName function="false" hidden="false" localSheetId="0" name="_xlnm.Print_Area" vbProcedure="false">Feuil1!$A$1:$N$172</definedName>
    <definedName function="false" hidden="false" localSheetId="0" name="_xlnm.Print_Titles" vbProcedure="false">Feuil1!$1:$1</definedName>
    <definedName function="false" hidden="true" localSheetId="0" name="_xlnm._FilterDatabase" vbProcedure="false">Feuil1!$A$1:$N$17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9" uniqueCount="218">
  <si>
    <t xml:space="preserve">Chrom.</t>
  </si>
  <si>
    <t xml:space="preserve">No. of late blight meta-QTLs</t>
  </si>
  <si>
    <t xml:space="preserve">No. of maturity meta-QTLs</t>
  </si>
  <si>
    <t xml:space="preserve">Meta-QTL</t>
  </si>
  <si>
    <t xml:space="preserve">Meta-QTL CI</t>
  </si>
  <si>
    <t xml:space="preserve">Meta-QTL composition</t>
  </si>
  <si>
    <t xml:space="preserve">Species involved in parental pedigree</t>
  </si>
  <si>
    <t xml:space="preserve"> QTL R² (%)</t>
  </si>
  <si>
    <t xml:space="preserve">Published QTL CI</t>
  </si>
  <si>
    <t xml:space="preserve">QTL CI mean of published QTLs</t>
  </si>
  <si>
    <t xml:space="preserve">Projected QTL CI</t>
  </si>
  <si>
    <t xml:space="preserve">QTL CI mean of projected QTLs</t>
  </si>
  <si>
    <t xml:space="preserve">No. of late blight QTLs composing the late blight meta-QTL</t>
  </si>
  <si>
    <t xml:space="preserve">No. of maturity QTLs composing the maturity meta-QTL</t>
  </si>
  <si>
    <t xml:space="preserve">I</t>
  </si>
  <si>
    <t xml:space="preserve">MQTL_1_Late_blight</t>
  </si>
  <si>
    <t xml:space="preserve">Danan09_SPL_11</t>
  </si>
  <si>
    <t xml:space="preserve">S. sparsipilum</t>
  </si>
  <si>
    <t xml:space="preserve">Danan09_CASP_11</t>
  </si>
  <si>
    <t xml:space="preserve">S. tuberosum</t>
  </si>
  <si>
    <t xml:space="preserve">Danan09_CASP_12a</t>
  </si>
  <si>
    <t xml:space="preserve">Oberhagemann99_K31_12</t>
  </si>
  <si>
    <t xml:space="preserve">NA</t>
  </si>
  <si>
    <t xml:space="preserve">Oberhagemann99_K31_13</t>
  </si>
  <si>
    <t xml:space="preserve">Oberhagemann99_K31_11</t>
  </si>
  <si>
    <t xml:space="preserve">Danan09_CASP_12b</t>
  </si>
  <si>
    <t xml:space="preserve">Collins99_G87_11</t>
  </si>
  <si>
    <t xml:space="preserve">S. kurtzianum, S. vernei, S. tuberosum, S. tarijense</t>
  </si>
  <si>
    <t xml:space="preserve">MQTL_2_Late_blight</t>
  </si>
  <si>
    <t xml:space="preserve">Danan09_SPG_11</t>
  </si>
  <si>
    <t xml:space="preserve">S. spegazzinii</t>
  </si>
  <si>
    <t xml:space="preserve">Danan09_SPL_12</t>
  </si>
  <si>
    <t xml:space="preserve">II</t>
  </si>
  <si>
    <t xml:space="preserve">Collins99_G87_21</t>
  </si>
  <si>
    <t xml:space="preserve">Oberhagemann99_K31_21</t>
  </si>
  <si>
    <t xml:space="preserve">Oberhagemann99_K31_22</t>
  </si>
  <si>
    <t xml:space="preserve">Simko06_BD410_21</t>
  </si>
  <si>
    <t xml:space="preserve">S. phureja, S. stenotomum</t>
  </si>
  <si>
    <t xml:space="preserve">MQTL_3_Late_blight</t>
  </si>
  <si>
    <t xml:space="preserve">Leonards94_P40_21_Pi1f</t>
  </si>
  <si>
    <t xml:space="preserve">S. spegazzinii, S. tuberosum</t>
  </si>
  <si>
    <t xml:space="preserve">Collins99_I88_21a</t>
  </si>
  <si>
    <t xml:space="preserve">S. tuberosum, S. stenotomum</t>
  </si>
  <si>
    <t xml:space="preserve">III</t>
  </si>
  <si>
    <t xml:space="preserve">Sliwka07_P2_32a</t>
  </si>
  <si>
    <t xml:space="preserve">S. tuberosum, S. chacoense, S. verrucosum, S. microdontum, S. gourlayi, S. yougasense </t>
  </si>
  <si>
    <t xml:space="preserve">Ewing00_ber_BCT_31b</t>
  </si>
  <si>
    <t xml:space="preserve">S. tuberosum, S. berthaultii</t>
  </si>
  <si>
    <t xml:space="preserve">Sliwka07_P2_33</t>
  </si>
  <si>
    <t xml:space="preserve">Costanzo05_BD410_31</t>
  </si>
  <si>
    <t xml:space="preserve">Danan09_SPG_31</t>
  </si>
  <si>
    <t xml:space="preserve">Ghislain01_dih-tbr_31a</t>
  </si>
  <si>
    <t xml:space="preserve">Bormann04_Leyla_31</t>
  </si>
  <si>
    <t xml:space="preserve">Oberhagemann99_K31_32</t>
  </si>
  <si>
    <t xml:space="preserve">Collins99_G87_31</t>
  </si>
  <si>
    <t xml:space="preserve">Sliwka07_P2_34a</t>
  </si>
  <si>
    <t xml:space="preserve">Oberhagemann99_K31_33</t>
  </si>
  <si>
    <t xml:space="preserve">Leonards94_P49_31_Pi1(d)</t>
  </si>
  <si>
    <t xml:space="preserve">equally shared LB QTLs</t>
  </si>
  <si>
    <t xml:space="preserve">Leonards94_P40_31_Pi01d</t>
  </si>
  <si>
    <t xml:space="preserve">Oberhagemann99_K31_31b</t>
  </si>
  <si>
    <t xml:space="preserve">Sliwka07_P2_31</t>
  </si>
  <si>
    <t xml:space="preserve">IV</t>
  </si>
  <si>
    <t xml:space="preserve">Collins99_G87_41</t>
  </si>
  <si>
    <t xml:space="preserve">Collins99_I88_41</t>
  </si>
  <si>
    <t xml:space="preserve">Sliwka07_P1_43</t>
  </si>
  <si>
    <t xml:space="preserve">Sliwka07_P2_43</t>
  </si>
  <si>
    <t xml:space="preserve">Sliwka07_P2_42</t>
  </si>
  <si>
    <t xml:space="preserve">Sliwka07_P1_41</t>
  </si>
  <si>
    <t xml:space="preserve">Oberhagemann99_K31_41</t>
  </si>
  <si>
    <t xml:space="preserve">Danan09_ROSA_41</t>
  </si>
  <si>
    <t xml:space="preserve">Leonards94_P49_41_Pi1(g)</t>
  </si>
  <si>
    <t xml:space="preserve">Leonards94_P40_41_Pi1a</t>
  </si>
  <si>
    <t xml:space="preserve">Leonards94_P40_42_Pi1b</t>
  </si>
  <si>
    <t xml:space="preserve">Sliwka07_P1_42b</t>
  </si>
  <si>
    <t xml:space="preserve">Sandbrink00_MCD167_41</t>
  </si>
  <si>
    <t xml:space="preserve">S. microdontum</t>
  </si>
  <si>
    <t xml:space="preserve">Leonards94_P49_42_Pi0(g)</t>
  </si>
  <si>
    <t xml:space="preserve">equally shared LB QTL</t>
  </si>
  <si>
    <t xml:space="preserve">Leonards94_P40_43_Pic</t>
  </si>
  <si>
    <t xml:space="preserve">MQTL_1_Maturity</t>
  </si>
  <si>
    <t xml:space="preserve">Collins99_G87_42</t>
  </si>
  <si>
    <t xml:space="preserve">Collins99_G87_43</t>
  </si>
  <si>
    <t xml:space="preserve">Bormann04_Leyla_41</t>
  </si>
  <si>
    <t xml:space="preserve">V</t>
  </si>
  <si>
    <t xml:space="preserve">Leonards94_P40_52_Pi01b</t>
  </si>
  <si>
    <t xml:space="preserve">Leonards94_P49_51_Pi0(b)</t>
  </si>
  <si>
    <t xml:space="preserve">Leonards94_P40_51_Pi01a</t>
  </si>
  <si>
    <t xml:space="preserve">Leonards94_P49_52_Pi0(d)</t>
  </si>
  <si>
    <t xml:space="preserve">Bormann04_Nikita_52a</t>
  </si>
  <si>
    <t xml:space="preserve">Bormann04_Escort_54b</t>
  </si>
  <si>
    <t xml:space="preserve">Bormann04_Nikita_51b</t>
  </si>
  <si>
    <t xml:space="preserve">Bormann04_Leyla_51b</t>
  </si>
  <si>
    <t xml:space="preserve">Ghislain01_dih-tbr_51a</t>
  </si>
  <si>
    <t xml:space="preserve">Bormann04_Nikita_52b</t>
  </si>
  <si>
    <t xml:space="preserve">Bormann04_Escort_53c</t>
  </si>
  <si>
    <t xml:space="preserve">Bormann04_Nikita_51c</t>
  </si>
  <si>
    <t xml:space="preserve">Collins99_I88_51b</t>
  </si>
  <si>
    <t xml:space="preserve">Collins99_G87_51a</t>
  </si>
  <si>
    <t xml:space="preserve">Sliwka07_P1_52</t>
  </si>
  <si>
    <t xml:space="preserve">Collins99_I88_52a</t>
  </si>
  <si>
    <t xml:space="preserve">Oberhagemann99_K31_52</t>
  </si>
  <si>
    <t xml:space="preserve">Oberhagemann99_K31_51</t>
  </si>
  <si>
    <t xml:space="preserve">Sliwka07_P1_53</t>
  </si>
  <si>
    <t xml:space="preserve">Costanzo05_BD410_51</t>
  </si>
  <si>
    <t xml:space="preserve">Oberhagemann99_K31_53</t>
  </si>
  <si>
    <t xml:space="preserve">Collins99_G87_52</t>
  </si>
  <si>
    <t xml:space="preserve">Collins99_G87_51b</t>
  </si>
  <si>
    <t xml:space="preserve">Collins99_I88_53c</t>
  </si>
  <si>
    <t xml:space="preserve">Bormann04_Escort_54a</t>
  </si>
  <si>
    <t xml:space="preserve">Bormann04_Nikita_51a</t>
  </si>
  <si>
    <t xml:space="preserve">Bormann04_Leyla_51a</t>
  </si>
  <si>
    <t xml:space="preserve">Collins99_I88_52d</t>
  </si>
  <si>
    <t xml:space="preserve">Collins99_G87_51c</t>
  </si>
  <si>
    <t xml:space="preserve">VI</t>
  </si>
  <si>
    <t xml:space="preserve">Collins99_I88_61</t>
  </si>
  <si>
    <t xml:space="preserve">Oberhagemann99_K31_61</t>
  </si>
  <si>
    <t xml:space="preserve">Simko06_BD410_61</t>
  </si>
  <si>
    <t xml:space="preserve">Danan09_SPL_61</t>
  </si>
  <si>
    <t xml:space="preserve">Oberhagemann99_K31_62</t>
  </si>
  <si>
    <t xml:space="preserve">Danan09_SPL_62</t>
  </si>
  <si>
    <t xml:space="preserve">Collins99_G87_61</t>
  </si>
  <si>
    <t xml:space="preserve">16.84</t>
  </si>
  <si>
    <t xml:space="preserve">Simko06_BD410_62</t>
  </si>
  <si>
    <t xml:space="preserve">Collins99_I88_62b</t>
  </si>
  <si>
    <t xml:space="preserve">Collins99_I88_62a</t>
  </si>
  <si>
    <t xml:space="preserve">MQTL_2_Maturity</t>
  </si>
  <si>
    <t xml:space="preserve">Bormann04_Leyla_61</t>
  </si>
  <si>
    <t xml:space="preserve">Collins99_G87_62</t>
  </si>
  <si>
    <t xml:space="preserve">VII</t>
  </si>
  <si>
    <t xml:space="preserve">Costanzo05_BD410_71</t>
  </si>
  <si>
    <t xml:space="preserve">Leonards94_P49_72_Pi1(e)</t>
  </si>
  <si>
    <t xml:space="preserve">Leonards94_P49_71_Pi0(f)</t>
  </si>
  <si>
    <t xml:space="preserve">Leonards94_P40_71_Pi0e</t>
  </si>
  <si>
    <t xml:space="preserve">Oberhagemann99_K31_71</t>
  </si>
  <si>
    <t xml:space="preserve">Oberhagemann99_K31_72</t>
  </si>
  <si>
    <t xml:space="preserve">Ghislain01_dih-tbr_71b</t>
  </si>
  <si>
    <t xml:space="preserve">Collins99_G87_71b</t>
  </si>
  <si>
    <t xml:space="preserve">Collins99_I88_72</t>
  </si>
  <si>
    <t xml:space="preserve">VIII</t>
  </si>
  <si>
    <t xml:space="preserve">Danan09_CASP_81</t>
  </si>
  <si>
    <t xml:space="preserve">Danan09_ROSA_81</t>
  </si>
  <si>
    <t xml:space="preserve">Oberhagemann99_K31_81</t>
  </si>
  <si>
    <t xml:space="preserve">Danan09_SPG_81</t>
  </si>
  <si>
    <t xml:space="preserve">Collins99_I88_81a</t>
  </si>
  <si>
    <t xml:space="preserve">Simko06_BD410_81</t>
  </si>
  <si>
    <t xml:space="preserve">Bormann04_Nikita_81c</t>
  </si>
  <si>
    <t xml:space="preserve">Collins99_G87_81</t>
  </si>
  <si>
    <t xml:space="preserve">Naess00_J101_81</t>
  </si>
  <si>
    <t xml:space="preserve">S. bulbocastanum x S. tuberosum</t>
  </si>
  <si>
    <t xml:space="preserve">Ghislain01_dih-tbr_81a</t>
  </si>
  <si>
    <t xml:space="preserve">Danan09_SPG_82</t>
  </si>
  <si>
    <t xml:space="preserve">Bormann04_Nikita_81b</t>
  </si>
  <si>
    <t xml:space="preserve">Collins99_I88_82</t>
  </si>
  <si>
    <t xml:space="preserve">Simko06_BD410_82</t>
  </si>
  <si>
    <t xml:space="preserve">Bormann04_Nikita_81a</t>
  </si>
  <si>
    <t xml:space="preserve">Ewing00_ber_BCT_81</t>
  </si>
  <si>
    <t xml:space="preserve">Collins99_I88_81b</t>
  </si>
  <si>
    <t xml:space="preserve">Collins99_G87_82</t>
  </si>
  <si>
    <t xml:space="preserve">IX</t>
  </si>
  <si>
    <t xml:space="preserve">Collins99_I88_91</t>
  </si>
  <si>
    <t xml:space="preserve">Collins99_G87_91</t>
  </si>
  <si>
    <t xml:space="preserve">Sorensen06_3504HGG_91</t>
  </si>
  <si>
    <t xml:space="preserve">S. tuberosum, S. vernei</t>
  </si>
  <si>
    <t xml:space="preserve">Leonards94_P40_91_Pi0c</t>
  </si>
  <si>
    <t xml:space="preserve">Danan09_CASP_91</t>
  </si>
  <si>
    <t xml:space="preserve">Bormann04_Leyla_91</t>
  </si>
  <si>
    <t xml:space="preserve">Bormann04_Leyla_91b</t>
  </si>
  <si>
    <t xml:space="preserve">Oberhagemann99_K31_91</t>
  </si>
  <si>
    <t xml:space="preserve">X</t>
  </si>
  <si>
    <t xml:space="preserve">Danan09_SPL_101a</t>
  </si>
  <si>
    <t xml:space="preserve">Danan09_SPL_101b</t>
  </si>
  <si>
    <t xml:space="preserve">Sliwka07_P1_102</t>
  </si>
  <si>
    <t xml:space="preserve">Villamon05_MP1-8_101_QTLpcs10</t>
  </si>
  <si>
    <t xml:space="preserve">S. paucissectum, S. chromatophilum </t>
  </si>
  <si>
    <t xml:space="preserve">Sliwka07_P1_101</t>
  </si>
  <si>
    <t xml:space="preserve">Oberhagemann99_K31_101</t>
  </si>
  <si>
    <t xml:space="preserve">Simko06_BD410_101</t>
  </si>
  <si>
    <t xml:space="preserve">Danan09_ROSA_101a</t>
  </si>
  <si>
    <t xml:space="preserve">Danan09_SPG_101a</t>
  </si>
  <si>
    <t xml:space="preserve">Danan09_SPG_101b</t>
  </si>
  <si>
    <t xml:space="preserve">Danan09_SPL_102c</t>
  </si>
  <si>
    <t xml:space="preserve">Danan09_SPL_102a</t>
  </si>
  <si>
    <t xml:space="preserve">Danan09_SPL_102b</t>
  </si>
  <si>
    <t xml:space="preserve">Sliwka07_P1_103</t>
  </si>
  <si>
    <t xml:space="preserve">Danan09_ROSA_101b</t>
  </si>
  <si>
    <t xml:space="preserve">XI</t>
  </si>
  <si>
    <t xml:space="preserve">Bormann04_Leyla_112b</t>
  </si>
  <si>
    <t xml:space="preserve">Bormann04_Leyla_111c</t>
  </si>
  <si>
    <t xml:space="preserve">Bormann04_Leyla_112c</t>
  </si>
  <si>
    <t xml:space="preserve">Leonards94_P40_111_Pi01c</t>
  </si>
  <si>
    <t xml:space="preserve">Collins99_G87_111</t>
  </si>
  <si>
    <t xml:space="preserve">Villamon05_MP1-8_112a_QTLpcs11</t>
  </si>
  <si>
    <t xml:space="preserve">Villamon05_MP1-8_111_QTLpcs11</t>
  </si>
  <si>
    <t xml:space="preserve">Ghislain01_phu_111a</t>
  </si>
  <si>
    <t xml:space="preserve">S. phureja </t>
  </si>
  <si>
    <t xml:space="preserve">Bormann04_Nikita_111b</t>
  </si>
  <si>
    <t xml:space="preserve">Collins99_G87_112</t>
  </si>
  <si>
    <t xml:space="preserve">Costanzo05_BD410_111</t>
  </si>
  <si>
    <t xml:space="preserve">Bormann04_Leyla_111</t>
  </si>
  <si>
    <t xml:space="preserve">Bormann04_Leyla_114a</t>
  </si>
  <si>
    <t xml:space="preserve">Bormann04_Leyla_111a</t>
  </si>
  <si>
    <t xml:space="preserve">Bormann04_Leyla_112a</t>
  </si>
  <si>
    <t xml:space="preserve">Collins99_I88_112</t>
  </si>
  <si>
    <t xml:space="preserve">Collins99_G87_113</t>
  </si>
  <si>
    <t xml:space="preserve">Bormann04_Nikita_111a</t>
  </si>
  <si>
    <t xml:space="preserve">Ewing00_ber_BCT_111</t>
  </si>
  <si>
    <t xml:space="preserve">XII</t>
  </si>
  <si>
    <t xml:space="preserve">Ghislain01_dih-tbr_121d</t>
  </si>
  <si>
    <t xml:space="preserve">Villamon05_MP1-8_121a_QTLpcs12</t>
  </si>
  <si>
    <t xml:space="preserve">Danan09_CASP_121</t>
  </si>
  <si>
    <t xml:space="preserve">Bormann04_Leyla_121c</t>
  </si>
  <si>
    <t xml:space="preserve">Leonards94_P40_121_Pi0a</t>
  </si>
  <si>
    <t xml:space="preserve">Bormann04_Leyla_121b</t>
  </si>
  <si>
    <t xml:space="preserve">Ghislain01_phu_121a</t>
  </si>
  <si>
    <t xml:space="preserve">S. phureja</t>
  </si>
  <si>
    <t xml:space="preserve">Collins99_G87_121</t>
  </si>
  <si>
    <t xml:space="preserve">NA: not available, CI: confidence interval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2" fillId="0" borderId="1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4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1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5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2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1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3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4" fontId="21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2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4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3" fillId="0" borderId="2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2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3" fillId="0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2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3" fillId="0" borderId="2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1" fillId="0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0" borderId="2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0" borderId="2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1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2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3" fillId="0" borderId="2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2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173"/>
  <sheetViews>
    <sheetView showFormulas="false" showGridLines="true" showRowColHeaders="true" showZeros="true" rightToLeft="false" tabSelected="true" showOutlineSymbols="true" defaultGridColor="true" view="normal" topLeftCell="A1" colorId="64" zoomScale="69" zoomScaleNormal="69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7.28"/>
    <col collapsed="false" customWidth="true" hidden="false" outlineLevel="0" max="2" min="2" style="0" width="11.13"/>
    <col collapsed="false" customWidth="true" hidden="false" outlineLevel="0" max="3" min="3" style="0" width="10.56"/>
    <col collapsed="false" customWidth="true" hidden="false" outlineLevel="0" max="4" min="4" style="0" width="21.7"/>
    <col collapsed="false" customWidth="true" hidden="false" outlineLevel="0" max="5" min="5" style="0" width="9.7"/>
    <col collapsed="false" customWidth="true" hidden="false" outlineLevel="0" max="6" min="6" style="0" width="31.56"/>
    <col collapsed="false" customWidth="true" hidden="false" outlineLevel="0" max="7" min="7" style="0" width="34.13"/>
    <col collapsed="false" customWidth="true" hidden="false" outlineLevel="0" max="8" min="8" style="1" width="7.28"/>
    <col collapsed="false" customWidth="true" hidden="false" outlineLevel="0" max="9" min="9" style="1" width="12.85"/>
    <col collapsed="false" customWidth="true" hidden="false" outlineLevel="0" max="10" min="10" style="0" width="12.28"/>
    <col collapsed="false" customWidth="true" hidden="false" outlineLevel="0" max="12" min="11" style="2" width="12.28"/>
    <col collapsed="false" customWidth="true" hidden="false" outlineLevel="0" max="13" min="13" style="0" width="13.28"/>
    <col collapsed="false" customWidth="true" hidden="false" outlineLevel="0" max="14" min="14" style="0" width="14.99"/>
  </cols>
  <sheetData>
    <row r="1" s="8" customFormat="true" ht="77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6" t="s">
        <v>7</v>
      </c>
      <c r="I1" s="6" t="s">
        <v>8</v>
      </c>
      <c r="J1" s="4" t="s">
        <v>9</v>
      </c>
      <c r="K1" s="6" t="s">
        <v>10</v>
      </c>
      <c r="L1" s="4" t="s">
        <v>11</v>
      </c>
      <c r="M1" s="4" t="s">
        <v>12</v>
      </c>
      <c r="N1" s="7" t="s">
        <v>13</v>
      </c>
    </row>
    <row r="2" customFormat="false" ht="12.75" hidden="false" customHeight="false" outlineLevel="0" collapsed="false">
      <c r="A2" s="9" t="s">
        <v>14</v>
      </c>
      <c r="B2" s="10" t="n">
        <v>2</v>
      </c>
      <c r="C2" s="10" t="n">
        <v>0</v>
      </c>
      <c r="D2" s="11" t="s">
        <v>15</v>
      </c>
      <c r="E2" s="12" t="n">
        <v>13.31</v>
      </c>
      <c r="F2" s="12" t="s">
        <v>16</v>
      </c>
      <c r="G2" s="13" t="s">
        <v>17</v>
      </c>
      <c r="H2" s="14" t="n">
        <v>7</v>
      </c>
      <c r="I2" s="14" t="n">
        <v>29.8</v>
      </c>
      <c r="J2" s="12" t="n">
        <f aca="false">AVERAGE(I2:I9)</f>
        <v>31.96</v>
      </c>
      <c r="K2" s="15" t="n">
        <v>9.06</v>
      </c>
      <c r="L2" s="15" t="n">
        <v>11.08</v>
      </c>
      <c r="M2" s="12" t="n">
        <f aca="false">COUNTA(I2:I9)</f>
        <v>8</v>
      </c>
      <c r="N2" s="16" t="n">
        <v>0</v>
      </c>
    </row>
    <row r="3" customFormat="false" ht="12.75" hidden="false" customHeight="false" outlineLevel="0" collapsed="false">
      <c r="A3" s="17"/>
      <c r="B3" s="18"/>
      <c r="C3" s="18"/>
      <c r="D3" s="19"/>
      <c r="E3" s="19"/>
      <c r="F3" s="19" t="s">
        <v>18</v>
      </c>
      <c r="G3" s="20" t="s">
        <v>19</v>
      </c>
      <c r="H3" s="21" t="n">
        <v>10</v>
      </c>
      <c r="I3" s="21" t="n">
        <v>40.2</v>
      </c>
      <c r="J3" s="19"/>
      <c r="K3" s="22" t="n">
        <v>12.22</v>
      </c>
      <c r="L3" s="22"/>
      <c r="M3" s="19"/>
      <c r="N3" s="23"/>
    </row>
    <row r="4" customFormat="false" ht="12.75" hidden="false" customHeight="false" outlineLevel="0" collapsed="false">
      <c r="A4" s="17"/>
      <c r="B4" s="18"/>
      <c r="C4" s="18"/>
      <c r="D4" s="19"/>
      <c r="E4" s="19"/>
      <c r="F4" s="19" t="s">
        <v>20</v>
      </c>
      <c r="G4" s="20" t="s">
        <v>19</v>
      </c>
      <c r="H4" s="21" t="n">
        <v>12</v>
      </c>
      <c r="I4" s="21" t="n">
        <v>21.4</v>
      </c>
      <c r="J4" s="19"/>
      <c r="K4" s="22" t="n">
        <v>6.5</v>
      </c>
      <c r="L4" s="22"/>
      <c r="M4" s="19"/>
      <c r="N4" s="23"/>
    </row>
    <row r="5" customFormat="false" ht="12.75" hidden="false" customHeight="false" outlineLevel="0" collapsed="false">
      <c r="A5" s="17"/>
      <c r="B5" s="18"/>
      <c r="C5" s="18"/>
      <c r="D5" s="19"/>
      <c r="E5" s="19"/>
      <c r="F5" s="19" t="s">
        <v>21</v>
      </c>
      <c r="G5" s="24" t="s">
        <v>22</v>
      </c>
      <c r="H5" s="21" t="n">
        <v>9.6</v>
      </c>
      <c r="I5" s="21" t="s">
        <v>22</v>
      </c>
      <c r="J5" s="19"/>
      <c r="K5" s="22" t="n">
        <v>15.21</v>
      </c>
      <c r="L5" s="22"/>
      <c r="M5" s="19"/>
      <c r="N5" s="23"/>
    </row>
    <row r="6" customFormat="false" ht="12.75" hidden="false" customHeight="false" outlineLevel="0" collapsed="false">
      <c r="A6" s="17"/>
      <c r="B6" s="18"/>
      <c r="C6" s="18"/>
      <c r="D6" s="19"/>
      <c r="E6" s="19"/>
      <c r="F6" s="19" t="s">
        <v>23</v>
      </c>
      <c r="G6" s="24" t="s">
        <v>22</v>
      </c>
      <c r="H6" s="21" t="n">
        <v>10.6</v>
      </c>
      <c r="I6" s="21" t="s">
        <v>22</v>
      </c>
      <c r="J6" s="19"/>
      <c r="K6" s="22" t="n">
        <v>13.42</v>
      </c>
      <c r="L6" s="22"/>
      <c r="M6" s="19"/>
      <c r="N6" s="23"/>
    </row>
    <row r="7" customFormat="false" ht="12.75" hidden="false" customHeight="false" outlineLevel="0" collapsed="false">
      <c r="A7" s="17"/>
      <c r="B7" s="18"/>
      <c r="C7" s="18"/>
      <c r="D7" s="19"/>
      <c r="E7" s="19"/>
      <c r="F7" s="19" t="s">
        <v>24</v>
      </c>
      <c r="G7" s="24" t="s">
        <v>22</v>
      </c>
      <c r="H7" s="21" t="n">
        <v>11.4</v>
      </c>
      <c r="I7" s="21" t="s">
        <v>22</v>
      </c>
      <c r="J7" s="19"/>
      <c r="K7" s="22" t="n">
        <v>13.79</v>
      </c>
      <c r="L7" s="22"/>
      <c r="M7" s="19"/>
      <c r="N7" s="23"/>
    </row>
    <row r="8" customFormat="false" ht="12.75" hidden="false" customHeight="false" outlineLevel="0" collapsed="false">
      <c r="A8" s="17"/>
      <c r="B8" s="18"/>
      <c r="C8" s="18"/>
      <c r="D8" s="19"/>
      <c r="E8" s="19"/>
      <c r="F8" s="19" t="s">
        <v>25</v>
      </c>
      <c r="G8" s="20" t="s">
        <v>19</v>
      </c>
      <c r="H8" s="21" t="n">
        <v>4</v>
      </c>
      <c r="I8" s="21" t="n">
        <v>21.4</v>
      </c>
      <c r="J8" s="19"/>
      <c r="K8" s="22" t="n">
        <v>6.5</v>
      </c>
      <c r="L8" s="22"/>
      <c r="M8" s="19"/>
      <c r="N8" s="23"/>
    </row>
    <row r="9" customFormat="false" ht="25.5" hidden="false" customHeight="false" outlineLevel="0" collapsed="false">
      <c r="A9" s="17"/>
      <c r="B9" s="18"/>
      <c r="C9" s="18"/>
      <c r="D9" s="19"/>
      <c r="E9" s="19"/>
      <c r="F9" s="19" t="s">
        <v>26</v>
      </c>
      <c r="G9" s="20" t="s">
        <v>27</v>
      </c>
      <c r="H9" s="21" t="s">
        <v>22</v>
      </c>
      <c r="I9" s="21" t="n">
        <v>47</v>
      </c>
      <c r="J9" s="19"/>
      <c r="K9" s="22" t="n">
        <v>11.99</v>
      </c>
      <c r="L9" s="22"/>
      <c r="M9" s="19"/>
      <c r="N9" s="23"/>
    </row>
    <row r="10" customFormat="false" ht="12.75" hidden="false" customHeight="false" outlineLevel="0" collapsed="false">
      <c r="A10" s="17"/>
      <c r="B10" s="18"/>
      <c r="C10" s="18"/>
      <c r="D10" s="11" t="s">
        <v>28</v>
      </c>
      <c r="E10" s="11" t="n">
        <v>49.81</v>
      </c>
      <c r="F10" s="25" t="s">
        <v>29</v>
      </c>
      <c r="G10" s="26" t="s">
        <v>30</v>
      </c>
      <c r="H10" s="27" t="n">
        <v>8.75</v>
      </c>
      <c r="I10" s="27" t="n">
        <v>28.7</v>
      </c>
      <c r="J10" s="11" t="n">
        <f aca="false">AVERAGE(I10:I11)</f>
        <v>32.7</v>
      </c>
      <c r="K10" s="28" t="n">
        <v>8.72</v>
      </c>
      <c r="L10" s="28" t="n">
        <v>9.94</v>
      </c>
      <c r="M10" s="11" t="n">
        <f aca="false">COUNTA(I10:I11)</f>
        <v>2</v>
      </c>
      <c r="N10" s="29" t="n">
        <v>0</v>
      </c>
    </row>
    <row r="11" customFormat="false" ht="13.5" hidden="false" customHeight="false" outlineLevel="0" collapsed="false">
      <c r="A11" s="30"/>
      <c r="B11" s="31"/>
      <c r="C11" s="31"/>
      <c r="D11" s="31"/>
      <c r="E11" s="31"/>
      <c r="F11" s="32" t="s">
        <v>31</v>
      </c>
      <c r="G11" s="33" t="s">
        <v>17</v>
      </c>
      <c r="H11" s="34" t="n">
        <v>11</v>
      </c>
      <c r="I11" s="34" t="n">
        <v>36.7</v>
      </c>
      <c r="J11" s="31"/>
      <c r="K11" s="35" t="n">
        <v>11.16</v>
      </c>
      <c r="L11" s="35"/>
      <c r="M11" s="31"/>
      <c r="N11" s="36"/>
    </row>
    <row r="12" customFormat="false" ht="25.5" hidden="false" customHeight="false" outlineLevel="0" collapsed="false">
      <c r="A12" s="9" t="s">
        <v>32</v>
      </c>
      <c r="B12" s="37" t="n">
        <v>3</v>
      </c>
      <c r="C12" s="37" t="n">
        <v>0</v>
      </c>
      <c r="D12" s="11" t="s">
        <v>15</v>
      </c>
      <c r="E12" s="18" t="n">
        <v>15.19</v>
      </c>
      <c r="F12" s="19" t="s">
        <v>33</v>
      </c>
      <c r="G12" s="20" t="s">
        <v>27</v>
      </c>
      <c r="H12" s="38" t="s">
        <v>22</v>
      </c>
      <c r="I12" s="38" t="n">
        <v>18</v>
      </c>
      <c r="J12" s="18" t="n">
        <f aca="false">AVERAGE(I12:I13)</f>
        <v>18</v>
      </c>
      <c r="K12" s="2" t="n">
        <v>4.59</v>
      </c>
      <c r="L12" s="39" t="n">
        <v>5.91</v>
      </c>
      <c r="M12" s="18" t="n">
        <v>2</v>
      </c>
      <c r="N12" s="40" t="n">
        <v>0</v>
      </c>
    </row>
    <row r="13" customFormat="false" ht="12.75" hidden="false" customHeight="false" outlineLevel="0" collapsed="false">
      <c r="A13" s="17"/>
      <c r="B13" s="18"/>
      <c r="C13" s="18"/>
      <c r="D13" s="41"/>
      <c r="E13" s="41"/>
      <c r="F13" s="42" t="s">
        <v>34</v>
      </c>
      <c r="G13" s="43" t="s">
        <v>22</v>
      </c>
      <c r="H13" s="44" t="n">
        <v>13.5</v>
      </c>
      <c r="I13" s="44" t="s">
        <v>22</v>
      </c>
      <c r="J13" s="41"/>
      <c r="K13" s="45" t="n">
        <v>7.23</v>
      </c>
      <c r="L13" s="46"/>
      <c r="M13" s="41"/>
      <c r="N13" s="47"/>
    </row>
    <row r="14" customFormat="false" ht="12.75" hidden="false" customHeight="false" outlineLevel="0" collapsed="false">
      <c r="A14" s="17"/>
      <c r="B14" s="18"/>
      <c r="C14" s="18"/>
      <c r="D14" s="18" t="s">
        <v>28</v>
      </c>
      <c r="E14" s="18" t="n">
        <v>18.48</v>
      </c>
      <c r="F14" s="19" t="s">
        <v>35</v>
      </c>
      <c r="G14" s="24" t="s">
        <v>22</v>
      </c>
      <c r="H14" s="21" t="n">
        <v>11.1</v>
      </c>
      <c r="I14" s="38" t="s">
        <v>22</v>
      </c>
      <c r="J14" s="18" t="n">
        <v>21</v>
      </c>
      <c r="K14" s="2" t="n">
        <v>7.68</v>
      </c>
      <c r="L14" s="39" t="n">
        <v>7.03</v>
      </c>
      <c r="M14" s="18" t="n">
        <v>2</v>
      </c>
      <c r="N14" s="40" t="n">
        <v>0</v>
      </c>
    </row>
    <row r="15" customFormat="false" ht="12.75" hidden="false" customHeight="false" outlineLevel="0" collapsed="false">
      <c r="A15" s="17"/>
      <c r="B15" s="18"/>
      <c r="C15" s="18"/>
      <c r="D15" s="41"/>
      <c r="E15" s="41"/>
      <c r="F15" s="42" t="s">
        <v>36</v>
      </c>
      <c r="G15" s="48" t="s">
        <v>37</v>
      </c>
      <c r="H15" s="44" t="n">
        <v>20</v>
      </c>
      <c r="I15" s="44" t="n">
        <v>21</v>
      </c>
      <c r="J15" s="41"/>
      <c r="K15" s="45" t="n">
        <v>6.38</v>
      </c>
      <c r="L15" s="46"/>
      <c r="M15" s="41"/>
      <c r="N15" s="47"/>
    </row>
    <row r="16" customFormat="false" ht="12.75" hidden="false" customHeight="false" outlineLevel="0" collapsed="false">
      <c r="A16" s="17"/>
      <c r="B16" s="18"/>
      <c r="C16" s="18"/>
      <c r="D16" s="18" t="s">
        <v>38</v>
      </c>
      <c r="E16" s="18" t="n">
        <v>4.04</v>
      </c>
      <c r="F16" s="19" t="s">
        <v>39</v>
      </c>
      <c r="G16" s="20" t="s">
        <v>40</v>
      </c>
      <c r="H16" s="38" t="s">
        <v>22</v>
      </c>
      <c r="I16" s="38" t="n">
        <v>8</v>
      </c>
      <c r="J16" s="18" t="n">
        <f aca="false">AVERAGE(I16:I17)</f>
        <v>22</v>
      </c>
      <c r="K16" s="2" t="n">
        <v>2.04</v>
      </c>
      <c r="L16" s="39" t="n">
        <v>5.61</v>
      </c>
      <c r="M16" s="18" t="n">
        <v>2</v>
      </c>
      <c r="N16" s="40" t="n">
        <v>0</v>
      </c>
    </row>
    <row r="17" customFormat="false" ht="13.5" hidden="false" customHeight="false" outlineLevel="0" collapsed="false">
      <c r="A17" s="30"/>
      <c r="B17" s="31"/>
      <c r="C17" s="31"/>
      <c r="D17" s="31"/>
      <c r="E17" s="31"/>
      <c r="F17" s="32" t="s">
        <v>41</v>
      </c>
      <c r="G17" s="33" t="s">
        <v>42</v>
      </c>
      <c r="H17" s="34" t="s">
        <v>22</v>
      </c>
      <c r="I17" s="34" t="n">
        <v>36</v>
      </c>
      <c r="J17" s="31"/>
      <c r="K17" s="2" t="n">
        <v>9.18</v>
      </c>
      <c r="L17" s="35"/>
      <c r="M17" s="31"/>
      <c r="N17" s="36"/>
    </row>
    <row r="18" customFormat="false" ht="38.25" hidden="false" customHeight="false" outlineLevel="0" collapsed="false">
      <c r="A18" s="9" t="s">
        <v>43</v>
      </c>
      <c r="B18" s="37" t="n">
        <v>3</v>
      </c>
      <c r="C18" s="37" t="n">
        <v>0</v>
      </c>
      <c r="D18" s="11" t="s">
        <v>15</v>
      </c>
      <c r="E18" s="37" t="n">
        <v>6.35</v>
      </c>
      <c r="F18" s="12" t="s">
        <v>44</v>
      </c>
      <c r="G18" s="13" t="s">
        <v>45</v>
      </c>
      <c r="H18" s="49" t="n">
        <v>24</v>
      </c>
      <c r="I18" s="49" t="s">
        <v>22</v>
      </c>
      <c r="J18" s="37" t="n">
        <f aca="false">AVERAGE(I18:I23)</f>
        <v>20.2</v>
      </c>
      <c r="K18" s="10" t="n">
        <v>2.64</v>
      </c>
      <c r="L18" s="10" t="n">
        <v>5.97</v>
      </c>
      <c r="M18" s="37" t="n">
        <v>6</v>
      </c>
      <c r="N18" s="50" t="n">
        <v>0</v>
      </c>
    </row>
    <row r="19" customFormat="false" ht="12.75" hidden="false" customHeight="false" outlineLevel="0" collapsed="false">
      <c r="A19" s="17"/>
      <c r="B19" s="18"/>
      <c r="C19" s="18"/>
      <c r="D19" s="18"/>
      <c r="E19" s="18"/>
      <c r="F19" s="19" t="s">
        <v>46</v>
      </c>
      <c r="G19" s="20" t="s">
        <v>47</v>
      </c>
      <c r="H19" s="21" t="n">
        <v>40.4</v>
      </c>
      <c r="I19" s="38" t="s">
        <v>22</v>
      </c>
      <c r="J19" s="18"/>
      <c r="K19" s="39" t="n">
        <v>5.36</v>
      </c>
      <c r="M19" s="18"/>
      <c r="N19" s="40"/>
    </row>
    <row r="20" customFormat="false" ht="38.25" hidden="false" customHeight="false" outlineLevel="0" collapsed="false">
      <c r="A20" s="17"/>
      <c r="B20" s="18"/>
      <c r="C20" s="18"/>
      <c r="D20" s="18"/>
      <c r="E20" s="18"/>
      <c r="F20" s="19" t="s">
        <v>48</v>
      </c>
      <c r="G20" s="20" t="s">
        <v>45</v>
      </c>
      <c r="H20" s="21" t="n">
        <v>18</v>
      </c>
      <c r="I20" s="38" t="s">
        <v>22</v>
      </c>
      <c r="J20" s="18"/>
      <c r="K20" s="39" t="n">
        <v>3.28</v>
      </c>
      <c r="L20" s="39"/>
      <c r="M20" s="18"/>
      <c r="N20" s="40"/>
    </row>
    <row r="21" customFormat="false" ht="12.75" hidden="false" customHeight="false" outlineLevel="0" collapsed="false">
      <c r="A21" s="17"/>
      <c r="B21" s="18"/>
      <c r="C21" s="18"/>
      <c r="D21" s="18"/>
      <c r="E21" s="18"/>
      <c r="F21" s="19" t="s">
        <v>49</v>
      </c>
      <c r="G21" s="20" t="s">
        <v>37</v>
      </c>
      <c r="H21" s="21" t="n">
        <v>23.4</v>
      </c>
      <c r="I21" s="38" t="n">
        <v>13</v>
      </c>
      <c r="J21" s="18"/>
      <c r="K21" s="39" t="n">
        <v>3.95</v>
      </c>
      <c r="L21" s="39"/>
      <c r="M21" s="18"/>
      <c r="N21" s="40"/>
    </row>
    <row r="22" customFormat="false" ht="12.75" hidden="false" customHeight="false" outlineLevel="0" collapsed="false">
      <c r="A22" s="17"/>
      <c r="B22" s="18"/>
      <c r="C22" s="18"/>
      <c r="D22" s="18"/>
      <c r="E22" s="18"/>
      <c r="F22" s="19" t="s">
        <v>50</v>
      </c>
      <c r="G22" s="20" t="s">
        <v>30</v>
      </c>
      <c r="H22" s="21" t="n">
        <v>7.97</v>
      </c>
      <c r="I22" s="38" t="n">
        <v>27.4</v>
      </c>
      <c r="J22" s="18"/>
      <c r="K22" s="39" t="n">
        <v>8.33</v>
      </c>
      <c r="L22" s="39"/>
      <c r="M22" s="18"/>
      <c r="N22" s="40"/>
    </row>
    <row r="23" customFormat="false" ht="12.75" hidden="false" customHeight="false" outlineLevel="0" collapsed="false">
      <c r="A23" s="17"/>
      <c r="B23" s="18"/>
      <c r="C23" s="18"/>
      <c r="D23" s="41"/>
      <c r="E23" s="41"/>
      <c r="F23" s="42" t="s">
        <v>51</v>
      </c>
      <c r="G23" s="48" t="s">
        <v>19</v>
      </c>
      <c r="H23" s="44" t="n">
        <v>13</v>
      </c>
      <c r="I23" s="44" t="s">
        <v>22</v>
      </c>
      <c r="J23" s="41"/>
      <c r="K23" s="46" t="n">
        <v>12.29</v>
      </c>
      <c r="L23" s="46"/>
      <c r="M23" s="41"/>
      <c r="N23" s="47"/>
    </row>
    <row r="24" customFormat="false" ht="12.75" hidden="false" customHeight="false" outlineLevel="0" collapsed="false">
      <c r="A24" s="17"/>
      <c r="B24" s="18"/>
      <c r="C24" s="18"/>
      <c r="D24" s="18" t="s">
        <v>28</v>
      </c>
      <c r="E24" s="18" t="n">
        <v>7.28</v>
      </c>
      <c r="F24" s="19" t="s">
        <v>52</v>
      </c>
      <c r="G24" s="20" t="s">
        <v>19</v>
      </c>
      <c r="H24" s="21" t="n">
        <v>7.5</v>
      </c>
      <c r="I24" s="38" t="s">
        <v>22</v>
      </c>
      <c r="J24" s="18" t="n">
        <f aca="false">AVERAGE(I24:I26)</f>
        <v>8</v>
      </c>
      <c r="K24" s="39" t="n">
        <v>6.21</v>
      </c>
      <c r="L24" s="39" t="n">
        <v>6.34</v>
      </c>
      <c r="M24" s="18" t="n">
        <v>3</v>
      </c>
      <c r="N24" s="40" t="n">
        <v>0</v>
      </c>
    </row>
    <row r="25" customFormat="false" ht="12.75" hidden="false" customHeight="false" outlineLevel="0" collapsed="false">
      <c r="A25" s="17"/>
      <c r="B25" s="18"/>
      <c r="C25" s="18"/>
      <c r="D25" s="18"/>
      <c r="E25" s="18"/>
      <c r="F25" s="19" t="s">
        <v>53</v>
      </c>
      <c r="G25" s="24" t="s">
        <v>22</v>
      </c>
      <c r="H25" s="21" t="n">
        <v>9.8</v>
      </c>
      <c r="I25" s="38" t="s">
        <v>22</v>
      </c>
      <c r="J25" s="18"/>
      <c r="K25" s="39" t="n">
        <v>10.79</v>
      </c>
      <c r="L25" s="39"/>
      <c r="M25" s="18"/>
      <c r="N25" s="40"/>
    </row>
    <row r="26" customFormat="false" ht="25.5" hidden="false" customHeight="false" outlineLevel="0" collapsed="false">
      <c r="A26" s="17"/>
      <c r="B26" s="18"/>
      <c r="C26" s="18"/>
      <c r="D26" s="41"/>
      <c r="E26" s="41"/>
      <c r="F26" s="42" t="s">
        <v>54</v>
      </c>
      <c r="G26" s="48" t="s">
        <v>27</v>
      </c>
      <c r="H26" s="44" t="s">
        <v>22</v>
      </c>
      <c r="I26" s="44" t="n">
        <v>8</v>
      </c>
      <c r="J26" s="41"/>
      <c r="K26" s="46" t="n">
        <v>2.04</v>
      </c>
      <c r="L26" s="46"/>
      <c r="M26" s="41"/>
      <c r="N26" s="47"/>
    </row>
    <row r="27" customFormat="false" ht="38.25" hidden="false" customHeight="false" outlineLevel="0" collapsed="false">
      <c r="A27" s="17"/>
      <c r="B27" s="18"/>
      <c r="C27" s="18"/>
      <c r="D27" s="18" t="s">
        <v>38</v>
      </c>
      <c r="E27" s="18" t="n">
        <v>0.55</v>
      </c>
      <c r="F27" s="19" t="s">
        <v>55</v>
      </c>
      <c r="G27" s="20" t="s">
        <v>45</v>
      </c>
      <c r="H27" s="21" t="n">
        <v>10</v>
      </c>
      <c r="I27" s="38" t="s">
        <v>22</v>
      </c>
      <c r="J27" s="18" t="n">
        <v>3</v>
      </c>
      <c r="K27" s="39" t="n">
        <v>14.31</v>
      </c>
      <c r="L27" s="39" t="n">
        <v>6.11</v>
      </c>
      <c r="M27" s="18" t="n">
        <v>3</v>
      </c>
      <c r="N27" s="40" t="n">
        <v>0</v>
      </c>
    </row>
    <row r="28" customFormat="false" ht="12.75" hidden="false" customHeight="false" outlineLevel="0" collapsed="false">
      <c r="A28" s="17"/>
      <c r="B28" s="18"/>
      <c r="C28" s="18"/>
      <c r="D28" s="18"/>
      <c r="E28" s="18"/>
      <c r="F28" s="19" t="s">
        <v>56</v>
      </c>
      <c r="G28" s="24" t="s">
        <v>22</v>
      </c>
      <c r="H28" s="21" t="n">
        <v>17.1</v>
      </c>
      <c r="I28" s="38" t="s">
        <v>22</v>
      </c>
      <c r="J28" s="18"/>
      <c r="K28" s="39" t="n">
        <v>3.26</v>
      </c>
      <c r="L28" s="39"/>
      <c r="M28" s="18"/>
      <c r="N28" s="40"/>
    </row>
    <row r="29" customFormat="false" ht="12.75" hidden="false" customHeight="false" outlineLevel="0" collapsed="false">
      <c r="A29" s="17"/>
      <c r="B29" s="18"/>
      <c r="C29" s="18"/>
      <c r="D29" s="41"/>
      <c r="E29" s="41"/>
      <c r="F29" s="42" t="s">
        <v>57</v>
      </c>
      <c r="G29" s="48" t="s">
        <v>40</v>
      </c>
      <c r="H29" s="44" t="s">
        <v>22</v>
      </c>
      <c r="I29" s="44" t="n">
        <v>3</v>
      </c>
      <c r="J29" s="41"/>
      <c r="K29" s="46" t="n">
        <v>0.77</v>
      </c>
      <c r="L29" s="46"/>
      <c r="M29" s="41"/>
      <c r="N29" s="47"/>
    </row>
    <row r="30" customFormat="false" ht="12.75" hidden="false" customHeight="false" outlineLevel="0" collapsed="false">
      <c r="A30" s="17"/>
      <c r="B30" s="18"/>
      <c r="C30" s="18"/>
      <c r="D30" s="51" t="s">
        <v>58</v>
      </c>
      <c r="E30" s="51"/>
      <c r="F30" s="52" t="s">
        <v>59</v>
      </c>
      <c r="G30" s="20" t="s">
        <v>40</v>
      </c>
      <c r="H30" s="38" t="s">
        <v>22</v>
      </c>
      <c r="I30" s="53" t="n">
        <v>30</v>
      </c>
      <c r="J30" s="18"/>
      <c r="K30" s="39" t="n">
        <v>7.65</v>
      </c>
      <c r="L30" s="39"/>
      <c r="M30" s="18" t="n">
        <v>3</v>
      </c>
      <c r="N30" s="40" t="n">
        <v>0</v>
      </c>
    </row>
    <row r="31" customFormat="false" ht="12.75" hidden="false" customHeight="false" outlineLevel="0" collapsed="false">
      <c r="A31" s="17"/>
      <c r="B31" s="18"/>
      <c r="C31" s="18"/>
      <c r="D31" s="51"/>
      <c r="E31" s="51"/>
      <c r="F31" s="52" t="s">
        <v>60</v>
      </c>
      <c r="G31" s="24" t="s">
        <v>22</v>
      </c>
      <c r="H31" s="38" t="n">
        <v>16.3</v>
      </c>
      <c r="I31" s="53" t="s">
        <v>22</v>
      </c>
      <c r="J31" s="18"/>
      <c r="K31" s="39" t="n">
        <v>7.97</v>
      </c>
      <c r="L31" s="39"/>
      <c r="M31" s="18"/>
      <c r="N31" s="40"/>
    </row>
    <row r="32" customFormat="false" ht="39" hidden="false" customHeight="false" outlineLevel="0" collapsed="false">
      <c r="A32" s="30"/>
      <c r="B32" s="31"/>
      <c r="C32" s="31"/>
      <c r="D32" s="54"/>
      <c r="E32" s="54"/>
      <c r="F32" s="55" t="s">
        <v>61</v>
      </c>
      <c r="G32" s="33" t="s">
        <v>45</v>
      </c>
      <c r="H32" s="34" t="n">
        <v>10</v>
      </c>
      <c r="I32" s="56" t="s">
        <v>22</v>
      </c>
      <c r="J32" s="31"/>
      <c r="K32" s="35" t="n">
        <v>10.17</v>
      </c>
      <c r="L32" s="35"/>
      <c r="M32" s="31"/>
      <c r="N32" s="36"/>
    </row>
    <row r="33" customFormat="false" ht="25.5" hidden="false" customHeight="false" outlineLevel="0" collapsed="false">
      <c r="A33" s="9" t="s">
        <v>62</v>
      </c>
      <c r="B33" s="37" t="n">
        <v>2</v>
      </c>
      <c r="C33" s="37" t="n">
        <v>1</v>
      </c>
      <c r="D33" s="11" t="s">
        <v>15</v>
      </c>
      <c r="E33" s="37" t="n">
        <v>5.93</v>
      </c>
      <c r="F33" s="12" t="s">
        <v>63</v>
      </c>
      <c r="G33" s="13" t="s">
        <v>27</v>
      </c>
      <c r="H33" s="49" t="s">
        <v>22</v>
      </c>
      <c r="I33" s="49" t="n">
        <v>17</v>
      </c>
      <c r="J33" s="37" t="n">
        <f aca="false">AVERAGE(I33:I44)</f>
        <v>20.9833333333333</v>
      </c>
      <c r="K33" s="10" t="n">
        <v>4.34</v>
      </c>
      <c r="L33" s="10" t="n">
        <v>6.41</v>
      </c>
      <c r="M33" s="37" t="n">
        <v>12</v>
      </c>
      <c r="N33" s="50" t="n">
        <v>0</v>
      </c>
    </row>
    <row r="34" customFormat="false" ht="12.75" hidden="false" customHeight="false" outlineLevel="0" collapsed="false">
      <c r="A34" s="17"/>
      <c r="B34" s="18"/>
      <c r="C34" s="18"/>
      <c r="D34" s="18"/>
      <c r="E34" s="18"/>
      <c r="F34" s="19" t="s">
        <v>64</v>
      </c>
      <c r="G34" s="20" t="s">
        <v>42</v>
      </c>
      <c r="H34" s="21" t="s">
        <v>22</v>
      </c>
      <c r="I34" s="38" t="n">
        <v>25</v>
      </c>
      <c r="J34" s="18"/>
      <c r="K34" s="39" t="n">
        <v>6.38</v>
      </c>
      <c r="L34" s="39"/>
      <c r="M34" s="18"/>
      <c r="N34" s="40"/>
    </row>
    <row r="35" customFormat="false" ht="38.25" hidden="false" customHeight="false" outlineLevel="0" collapsed="false">
      <c r="A35" s="17"/>
      <c r="B35" s="18"/>
      <c r="C35" s="18"/>
      <c r="D35" s="18"/>
      <c r="E35" s="18"/>
      <c r="F35" s="19" t="s">
        <v>65</v>
      </c>
      <c r="G35" s="20" t="s">
        <v>45</v>
      </c>
      <c r="H35" s="38" t="n">
        <v>12</v>
      </c>
      <c r="I35" s="38" t="s">
        <v>22</v>
      </c>
      <c r="J35" s="18"/>
      <c r="K35" s="39" t="n">
        <v>5.55</v>
      </c>
      <c r="L35" s="39"/>
      <c r="M35" s="18"/>
      <c r="N35" s="40"/>
    </row>
    <row r="36" customFormat="false" ht="38.25" hidden="false" customHeight="false" outlineLevel="0" collapsed="false">
      <c r="A36" s="17"/>
      <c r="B36" s="18"/>
      <c r="C36" s="18"/>
      <c r="D36" s="18"/>
      <c r="E36" s="18"/>
      <c r="F36" s="19" t="s">
        <v>66</v>
      </c>
      <c r="G36" s="20" t="s">
        <v>45</v>
      </c>
      <c r="H36" s="21" t="n">
        <v>10</v>
      </c>
      <c r="I36" s="38" t="s">
        <v>22</v>
      </c>
      <c r="J36" s="18"/>
      <c r="K36" s="39" t="n">
        <v>6.08</v>
      </c>
      <c r="L36" s="39"/>
      <c r="M36" s="18"/>
      <c r="N36" s="40"/>
    </row>
    <row r="37" customFormat="false" ht="38.25" hidden="false" customHeight="false" outlineLevel="0" collapsed="false">
      <c r="A37" s="17"/>
      <c r="B37" s="18"/>
      <c r="C37" s="18"/>
      <c r="D37" s="18"/>
      <c r="E37" s="18"/>
      <c r="F37" s="19" t="s">
        <v>67</v>
      </c>
      <c r="G37" s="20" t="s">
        <v>45</v>
      </c>
      <c r="H37" s="21" t="n">
        <v>9</v>
      </c>
      <c r="I37" s="38" t="s">
        <v>22</v>
      </c>
      <c r="J37" s="18"/>
      <c r="K37" s="39" t="n">
        <v>5.54</v>
      </c>
      <c r="L37" s="39"/>
      <c r="M37" s="18"/>
      <c r="N37" s="40"/>
    </row>
    <row r="38" customFormat="false" ht="38.25" hidden="false" customHeight="false" outlineLevel="0" collapsed="false">
      <c r="A38" s="17"/>
      <c r="B38" s="18"/>
      <c r="C38" s="18"/>
      <c r="D38" s="18"/>
      <c r="E38" s="18"/>
      <c r="F38" s="19" t="s">
        <v>68</v>
      </c>
      <c r="G38" s="20" t="s">
        <v>45</v>
      </c>
      <c r="H38" s="21" t="n">
        <v>13</v>
      </c>
      <c r="I38" s="38" t="s">
        <v>22</v>
      </c>
      <c r="J38" s="18"/>
      <c r="K38" s="39" t="n">
        <v>5.12</v>
      </c>
      <c r="L38" s="39"/>
      <c r="M38" s="18"/>
      <c r="N38" s="40"/>
    </row>
    <row r="39" customFormat="false" ht="12.75" hidden="false" customHeight="false" outlineLevel="0" collapsed="false">
      <c r="A39" s="17"/>
      <c r="B39" s="18"/>
      <c r="C39" s="18"/>
      <c r="D39" s="18"/>
      <c r="E39" s="18"/>
      <c r="F39" s="19" t="s">
        <v>69</v>
      </c>
      <c r="G39" s="24" t="s">
        <v>22</v>
      </c>
      <c r="H39" s="21" t="n">
        <v>9</v>
      </c>
      <c r="I39" s="38" t="s">
        <v>22</v>
      </c>
      <c r="J39" s="18"/>
      <c r="K39" s="39" t="n">
        <v>13.73</v>
      </c>
      <c r="L39" s="39"/>
      <c r="M39" s="18"/>
      <c r="N39" s="40"/>
    </row>
    <row r="40" customFormat="false" ht="12.75" hidden="false" customHeight="false" outlineLevel="0" collapsed="false">
      <c r="A40" s="17"/>
      <c r="B40" s="18"/>
      <c r="C40" s="18"/>
      <c r="D40" s="18"/>
      <c r="E40" s="18"/>
      <c r="F40" s="19" t="s">
        <v>70</v>
      </c>
      <c r="G40" s="20" t="s">
        <v>19</v>
      </c>
      <c r="H40" s="21" t="n">
        <v>6</v>
      </c>
      <c r="I40" s="38" t="n">
        <v>42</v>
      </c>
      <c r="J40" s="18"/>
      <c r="K40" s="39" t="n">
        <v>12.77</v>
      </c>
      <c r="L40" s="39"/>
      <c r="M40" s="18"/>
      <c r="N40" s="40"/>
    </row>
    <row r="41" customFormat="false" ht="12.75" hidden="false" customHeight="false" outlineLevel="0" collapsed="false">
      <c r="A41" s="17"/>
      <c r="B41" s="18"/>
      <c r="C41" s="18"/>
      <c r="D41" s="18"/>
      <c r="E41" s="18"/>
      <c r="F41" s="19" t="s">
        <v>71</v>
      </c>
      <c r="G41" s="20" t="s">
        <v>40</v>
      </c>
      <c r="H41" s="38" t="s">
        <v>22</v>
      </c>
      <c r="I41" s="38" t="n">
        <v>12</v>
      </c>
      <c r="J41" s="18"/>
      <c r="K41" s="39" t="n">
        <v>6.43</v>
      </c>
      <c r="L41" s="39"/>
      <c r="M41" s="18"/>
      <c r="N41" s="40"/>
    </row>
    <row r="42" customFormat="false" ht="12.75" hidden="false" customHeight="false" outlineLevel="0" collapsed="false">
      <c r="A42" s="17"/>
      <c r="B42" s="18"/>
      <c r="C42" s="18"/>
      <c r="D42" s="18"/>
      <c r="E42" s="18"/>
      <c r="F42" s="19" t="s">
        <v>72</v>
      </c>
      <c r="G42" s="20" t="s">
        <v>40</v>
      </c>
      <c r="H42" s="38" t="s">
        <v>22</v>
      </c>
      <c r="I42" s="38" t="n">
        <v>18.9</v>
      </c>
      <c r="J42" s="18"/>
      <c r="K42" s="39" t="n">
        <v>4.82</v>
      </c>
      <c r="L42" s="39"/>
      <c r="M42" s="18"/>
      <c r="N42" s="40"/>
    </row>
    <row r="43" customFormat="false" ht="12.75" hidden="false" customHeight="false" outlineLevel="0" collapsed="false">
      <c r="A43" s="17"/>
      <c r="B43" s="18"/>
      <c r="C43" s="18"/>
      <c r="D43" s="18"/>
      <c r="E43" s="18"/>
      <c r="F43" s="19" t="s">
        <v>73</v>
      </c>
      <c r="G43" s="20" t="s">
        <v>40</v>
      </c>
      <c r="H43" s="38" t="s">
        <v>22</v>
      </c>
      <c r="I43" s="38" t="n">
        <v>11</v>
      </c>
      <c r="J43" s="18"/>
      <c r="K43" s="39" t="n">
        <v>2.81</v>
      </c>
      <c r="L43" s="39"/>
      <c r="M43" s="18"/>
      <c r="N43" s="40"/>
    </row>
    <row r="44" customFormat="false" ht="38.25" hidden="false" customHeight="false" outlineLevel="0" collapsed="false">
      <c r="A44" s="17"/>
      <c r="B44" s="18"/>
      <c r="C44" s="18"/>
      <c r="D44" s="41"/>
      <c r="E44" s="41"/>
      <c r="F44" s="42" t="s">
        <v>74</v>
      </c>
      <c r="G44" s="48" t="s">
        <v>45</v>
      </c>
      <c r="H44" s="44" t="n">
        <v>20</v>
      </c>
      <c r="I44" s="44" t="s">
        <v>22</v>
      </c>
      <c r="J44" s="41"/>
      <c r="K44" s="46" t="n">
        <v>3.33</v>
      </c>
      <c r="L44" s="46"/>
      <c r="M44" s="41"/>
      <c r="N44" s="47"/>
    </row>
    <row r="45" customFormat="false" ht="12.75" hidden="false" customHeight="false" outlineLevel="0" collapsed="false">
      <c r="A45" s="17"/>
      <c r="B45" s="18"/>
      <c r="C45" s="18"/>
      <c r="D45" s="18" t="s">
        <v>28</v>
      </c>
      <c r="E45" s="18" t="n">
        <v>8.07</v>
      </c>
      <c r="F45" s="19" t="s">
        <v>75</v>
      </c>
      <c r="G45" s="20" t="s">
        <v>76</v>
      </c>
      <c r="H45" s="38" t="n">
        <v>30</v>
      </c>
      <c r="I45" s="38" t="s">
        <v>22</v>
      </c>
      <c r="J45" s="18" t="n">
        <f aca="false">AVERAGE(I45:I46)</f>
        <v>17</v>
      </c>
      <c r="K45" s="39" t="n">
        <v>3.19</v>
      </c>
      <c r="L45" s="39" t="n">
        <v>4.81</v>
      </c>
      <c r="M45" s="18" t="n">
        <v>2</v>
      </c>
      <c r="N45" s="40" t="n">
        <v>0</v>
      </c>
    </row>
    <row r="46" customFormat="false" ht="12.75" hidden="false" customHeight="false" outlineLevel="0" collapsed="false">
      <c r="A46" s="17"/>
      <c r="B46" s="18"/>
      <c r="C46" s="18"/>
      <c r="D46" s="41"/>
      <c r="E46" s="41"/>
      <c r="F46" s="42" t="s">
        <v>77</v>
      </c>
      <c r="G46" s="48" t="s">
        <v>40</v>
      </c>
      <c r="H46" s="44" t="s">
        <v>22</v>
      </c>
      <c r="I46" s="44" t="n">
        <v>17</v>
      </c>
      <c r="J46" s="41"/>
      <c r="K46" s="46" t="n">
        <v>6.43</v>
      </c>
      <c r="L46" s="46"/>
      <c r="M46" s="41"/>
      <c r="N46" s="47"/>
    </row>
    <row r="47" customFormat="false" ht="12.75" hidden="false" customHeight="false" outlineLevel="0" collapsed="false">
      <c r="A47" s="17"/>
      <c r="B47" s="18"/>
      <c r="C47" s="18"/>
      <c r="D47" s="57" t="s">
        <v>78</v>
      </c>
      <c r="E47" s="58"/>
      <c r="F47" s="59" t="s">
        <v>79</v>
      </c>
      <c r="G47" s="60" t="s">
        <v>40</v>
      </c>
      <c r="H47" s="61" t="s">
        <v>22</v>
      </c>
      <c r="I47" s="62" t="n">
        <v>40</v>
      </c>
      <c r="J47" s="58"/>
      <c r="K47" s="63" t="n">
        <v>9.93</v>
      </c>
      <c r="L47" s="63"/>
      <c r="M47" s="58" t="n">
        <v>1</v>
      </c>
      <c r="N47" s="64" t="n">
        <v>0</v>
      </c>
    </row>
    <row r="48" customFormat="false" ht="25.5" hidden="false" customHeight="false" outlineLevel="0" collapsed="false">
      <c r="A48" s="17"/>
      <c r="B48" s="18"/>
      <c r="C48" s="18"/>
      <c r="D48" s="18" t="s">
        <v>80</v>
      </c>
      <c r="E48" s="18" t="n">
        <v>4.09</v>
      </c>
      <c r="F48" s="19" t="s">
        <v>81</v>
      </c>
      <c r="G48" s="20" t="s">
        <v>27</v>
      </c>
      <c r="H48" s="21" t="s">
        <v>22</v>
      </c>
      <c r="I48" s="38" t="n">
        <v>5</v>
      </c>
      <c r="J48" s="18" t="n">
        <f aca="false">AVERAGE(I48:I50)</f>
        <v>11</v>
      </c>
      <c r="K48" s="65" t="n">
        <v>3.64</v>
      </c>
      <c r="L48" s="39" t="n">
        <v>3.64</v>
      </c>
      <c r="M48" s="18" t="n">
        <v>0</v>
      </c>
      <c r="N48" s="40" t="n">
        <v>3</v>
      </c>
    </row>
    <row r="49" customFormat="false" ht="25.5" hidden="false" customHeight="false" outlineLevel="0" collapsed="false">
      <c r="A49" s="17"/>
      <c r="B49" s="18"/>
      <c r="C49" s="18"/>
      <c r="D49" s="18"/>
      <c r="E49" s="18"/>
      <c r="F49" s="19" t="s">
        <v>82</v>
      </c>
      <c r="G49" s="20" t="s">
        <v>27</v>
      </c>
      <c r="H49" s="21" t="s">
        <v>22</v>
      </c>
      <c r="I49" s="38" t="n">
        <v>17</v>
      </c>
      <c r="J49" s="18"/>
      <c r="K49" s="65" t="n">
        <v>4.34</v>
      </c>
      <c r="L49" s="39"/>
      <c r="M49" s="18"/>
      <c r="N49" s="40"/>
    </row>
    <row r="50" customFormat="false" ht="13.5" hidden="false" customHeight="false" outlineLevel="0" collapsed="false">
      <c r="A50" s="30"/>
      <c r="B50" s="31"/>
      <c r="C50" s="31"/>
      <c r="D50" s="31"/>
      <c r="E50" s="31"/>
      <c r="F50" s="32" t="s">
        <v>83</v>
      </c>
      <c r="G50" s="33" t="s">
        <v>19</v>
      </c>
      <c r="H50" s="34" t="n">
        <v>4.9</v>
      </c>
      <c r="I50" s="34" t="s">
        <v>22</v>
      </c>
      <c r="J50" s="31"/>
      <c r="K50" s="66" t="n">
        <v>2.94</v>
      </c>
      <c r="L50" s="35"/>
      <c r="M50" s="31"/>
      <c r="N50" s="36"/>
    </row>
    <row r="51" customFormat="false" ht="12.75" hidden="false" customHeight="false" outlineLevel="0" collapsed="false">
      <c r="A51" s="9" t="s">
        <v>84</v>
      </c>
      <c r="B51" s="37" t="n">
        <v>2</v>
      </c>
      <c r="C51" s="37" t="n">
        <v>1</v>
      </c>
      <c r="D51" s="11" t="s">
        <v>15</v>
      </c>
      <c r="E51" s="37" t="n">
        <v>5.04</v>
      </c>
      <c r="F51" s="15" t="s">
        <v>85</v>
      </c>
      <c r="G51" s="13" t="s">
        <v>40</v>
      </c>
      <c r="H51" s="49" t="s">
        <v>22</v>
      </c>
      <c r="I51" s="49" t="n">
        <v>40</v>
      </c>
      <c r="J51" s="37" t="n">
        <f aca="false">AVERAGE(I51:I68)</f>
        <v>23.4833333333333</v>
      </c>
      <c r="K51" s="10" t="n">
        <v>8.93</v>
      </c>
      <c r="L51" s="10" t="n">
        <v>9.23</v>
      </c>
      <c r="M51" s="37" t="n">
        <v>18</v>
      </c>
      <c r="N51" s="50" t="n">
        <v>0</v>
      </c>
    </row>
    <row r="52" customFormat="false" ht="12.75" hidden="false" customHeight="false" outlineLevel="0" collapsed="false">
      <c r="A52" s="17"/>
      <c r="B52" s="18"/>
      <c r="C52" s="18"/>
      <c r="D52" s="18"/>
      <c r="E52" s="18"/>
      <c r="F52" s="22" t="s">
        <v>86</v>
      </c>
      <c r="G52" s="20" t="s">
        <v>40</v>
      </c>
      <c r="H52" s="21" t="s">
        <v>22</v>
      </c>
      <c r="I52" s="38" t="n">
        <v>15</v>
      </c>
      <c r="J52" s="18"/>
      <c r="K52" s="39" t="n">
        <v>3.83</v>
      </c>
      <c r="L52" s="39"/>
      <c r="M52" s="18"/>
      <c r="N52" s="40"/>
    </row>
    <row r="53" customFormat="false" ht="12.75" hidden="false" customHeight="false" outlineLevel="0" collapsed="false">
      <c r="A53" s="17"/>
      <c r="B53" s="18"/>
      <c r="C53" s="18"/>
      <c r="D53" s="18"/>
      <c r="E53" s="18"/>
      <c r="F53" s="22" t="s">
        <v>87</v>
      </c>
      <c r="G53" s="20" t="s">
        <v>40</v>
      </c>
      <c r="H53" s="21" t="s">
        <v>22</v>
      </c>
      <c r="I53" s="38" t="n">
        <v>29.9</v>
      </c>
      <c r="J53" s="18"/>
      <c r="K53" s="39" t="n">
        <v>4.28</v>
      </c>
      <c r="L53" s="39"/>
      <c r="M53" s="18"/>
      <c r="N53" s="40"/>
    </row>
    <row r="54" customFormat="false" ht="12.75" hidden="false" customHeight="false" outlineLevel="0" collapsed="false">
      <c r="A54" s="17"/>
      <c r="B54" s="18"/>
      <c r="C54" s="18"/>
      <c r="D54" s="18"/>
      <c r="E54" s="18"/>
      <c r="F54" s="22" t="s">
        <v>88</v>
      </c>
      <c r="G54" s="20" t="s">
        <v>40</v>
      </c>
      <c r="H54" s="21" t="s">
        <v>22</v>
      </c>
      <c r="I54" s="38" t="n">
        <v>10</v>
      </c>
      <c r="J54" s="18"/>
      <c r="K54" s="39" t="n">
        <v>2.55</v>
      </c>
      <c r="L54" s="39"/>
      <c r="M54" s="18"/>
      <c r="N54" s="40"/>
    </row>
    <row r="55" customFormat="false" ht="12.75" hidden="false" customHeight="false" outlineLevel="0" collapsed="false">
      <c r="A55" s="17"/>
      <c r="B55" s="18"/>
      <c r="C55" s="18"/>
      <c r="D55" s="18"/>
      <c r="E55" s="18"/>
      <c r="F55" s="22" t="s">
        <v>89</v>
      </c>
      <c r="G55" s="20" t="s">
        <v>19</v>
      </c>
      <c r="H55" s="38" t="n">
        <v>4</v>
      </c>
      <c r="I55" s="38" t="s">
        <v>22</v>
      </c>
      <c r="J55" s="18"/>
      <c r="K55" s="39" t="n">
        <v>22.62</v>
      </c>
      <c r="L55" s="39"/>
      <c r="M55" s="18"/>
      <c r="N55" s="40"/>
    </row>
    <row r="56" customFormat="false" ht="12.75" hidden="false" customHeight="false" outlineLevel="0" collapsed="false">
      <c r="A56" s="17"/>
      <c r="B56" s="18"/>
      <c r="C56" s="18"/>
      <c r="D56" s="18"/>
      <c r="E56" s="18"/>
      <c r="F56" s="22" t="s">
        <v>90</v>
      </c>
      <c r="G56" s="20" t="s">
        <v>19</v>
      </c>
      <c r="H56" s="38" t="n">
        <v>7.6</v>
      </c>
      <c r="I56" s="38" t="s">
        <v>22</v>
      </c>
      <c r="J56" s="18"/>
      <c r="K56" s="39" t="n">
        <v>13.79</v>
      </c>
      <c r="L56" s="39"/>
      <c r="M56" s="18"/>
      <c r="N56" s="40"/>
    </row>
    <row r="57" customFormat="false" ht="12.75" hidden="false" customHeight="false" outlineLevel="0" collapsed="false">
      <c r="A57" s="17"/>
      <c r="B57" s="18"/>
      <c r="C57" s="18"/>
      <c r="D57" s="18"/>
      <c r="E57" s="18"/>
      <c r="F57" s="22" t="s">
        <v>91</v>
      </c>
      <c r="G57" s="20" t="s">
        <v>19</v>
      </c>
      <c r="H57" s="38" t="n">
        <v>7.7</v>
      </c>
      <c r="I57" s="38" t="s">
        <v>22</v>
      </c>
      <c r="J57" s="18"/>
      <c r="K57" s="39" t="n">
        <v>11.86</v>
      </c>
      <c r="L57" s="39"/>
      <c r="M57" s="18"/>
      <c r="N57" s="40"/>
    </row>
    <row r="58" customFormat="false" ht="12.75" hidden="false" customHeight="false" outlineLevel="0" collapsed="false">
      <c r="A58" s="17"/>
      <c r="B58" s="18"/>
      <c r="C58" s="18"/>
      <c r="D58" s="18"/>
      <c r="E58" s="18"/>
      <c r="F58" s="22" t="s">
        <v>92</v>
      </c>
      <c r="G58" s="20" t="s">
        <v>19</v>
      </c>
      <c r="H58" s="21" t="n">
        <v>6.8</v>
      </c>
      <c r="I58" s="38" t="s">
        <v>22</v>
      </c>
      <c r="J58" s="18"/>
      <c r="K58" s="39" t="n">
        <v>6.82</v>
      </c>
      <c r="L58" s="39"/>
      <c r="M58" s="18"/>
      <c r="N58" s="40"/>
    </row>
    <row r="59" customFormat="false" ht="12.75" hidden="false" customHeight="false" outlineLevel="0" collapsed="false">
      <c r="A59" s="17"/>
      <c r="B59" s="18"/>
      <c r="C59" s="18"/>
      <c r="D59" s="18"/>
      <c r="E59" s="18"/>
      <c r="F59" s="22" t="s">
        <v>93</v>
      </c>
      <c r="G59" s="20" t="s">
        <v>19</v>
      </c>
      <c r="H59" s="21" t="n">
        <v>14</v>
      </c>
      <c r="I59" s="38" t="s">
        <v>22</v>
      </c>
      <c r="J59" s="18"/>
      <c r="K59" s="39" t="n">
        <v>7.49</v>
      </c>
      <c r="L59" s="39"/>
      <c r="M59" s="18"/>
      <c r="N59" s="40"/>
    </row>
    <row r="60" customFormat="false" ht="12.75" hidden="false" customHeight="false" outlineLevel="0" collapsed="false">
      <c r="A60" s="17"/>
      <c r="B60" s="18"/>
      <c r="C60" s="18"/>
      <c r="D60" s="18"/>
      <c r="E60" s="18"/>
      <c r="F60" s="22" t="s">
        <v>94</v>
      </c>
      <c r="G60" s="20" t="s">
        <v>19</v>
      </c>
      <c r="H60" s="21" t="n">
        <v>4.4</v>
      </c>
      <c r="I60" s="38" t="s">
        <v>22</v>
      </c>
      <c r="J60" s="18"/>
      <c r="K60" s="39" t="n">
        <v>20.63</v>
      </c>
      <c r="L60" s="39"/>
      <c r="M60" s="18"/>
      <c r="N60" s="40"/>
    </row>
    <row r="61" customFormat="false" ht="12.75" hidden="false" customHeight="false" outlineLevel="0" collapsed="false">
      <c r="A61" s="17"/>
      <c r="B61" s="18"/>
      <c r="C61" s="18"/>
      <c r="D61" s="18"/>
      <c r="E61" s="18"/>
      <c r="F61" s="22" t="s">
        <v>95</v>
      </c>
      <c r="G61" s="20" t="s">
        <v>19</v>
      </c>
      <c r="H61" s="21" t="n">
        <v>5.2</v>
      </c>
      <c r="I61" s="38" t="s">
        <v>22</v>
      </c>
      <c r="J61" s="18"/>
      <c r="K61" s="39" t="n">
        <v>19.74</v>
      </c>
      <c r="L61" s="39"/>
      <c r="M61" s="18"/>
      <c r="N61" s="40"/>
    </row>
    <row r="62" customFormat="false" ht="12.75" hidden="false" customHeight="false" outlineLevel="0" collapsed="false">
      <c r="A62" s="17"/>
      <c r="B62" s="18"/>
      <c r="C62" s="18"/>
      <c r="D62" s="18"/>
      <c r="E62" s="18"/>
      <c r="F62" s="22" t="s">
        <v>96</v>
      </c>
      <c r="G62" s="20" t="s">
        <v>19</v>
      </c>
      <c r="H62" s="21" t="n">
        <v>8.7</v>
      </c>
      <c r="I62" s="38" t="s">
        <v>22</v>
      </c>
      <c r="J62" s="18"/>
      <c r="K62" s="39" t="n">
        <v>10.45</v>
      </c>
      <c r="L62" s="39"/>
      <c r="M62" s="18"/>
      <c r="N62" s="40"/>
    </row>
    <row r="63" customFormat="false" ht="12.75" hidden="false" customHeight="false" outlineLevel="0" collapsed="false">
      <c r="A63" s="17"/>
      <c r="B63" s="18"/>
      <c r="C63" s="18"/>
      <c r="D63" s="18"/>
      <c r="E63" s="18"/>
      <c r="F63" s="22" t="s">
        <v>97</v>
      </c>
      <c r="G63" s="20" t="s">
        <v>42</v>
      </c>
      <c r="H63" s="21" t="n">
        <v>45</v>
      </c>
      <c r="I63" s="38" t="s">
        <v>22</v>
      </c>
      <c r="J63" s="18"/>
      <c r="K63" s="39" t="n">
        <v>5.38</v>
      </c>
      <c r="L63" s="39"/>
      <c r="M63" s="18"/>
      <c r="N63" s="40"/>
    </row>
    <row r="64" customFormat="false" ht="25.5" hidden="false" customHeight="false" outlineLevel="0" collapsed="false">
      <c r="A64" s="17"/>
      <c r="B64" s="18"/>
      <c r="C64" s="18"/>
      <c r="D64" s="18"/>
      <c r="E64" s="18"/>
      <c r="F64" s="22" t="s">
        <v>98</v>
      </c>
      <c r="G64" s="20" t="s">
        <v>27</v>
      </c>
      <c r="H64" s="21" t="n">
        <v>21</v>
      </c>
      <c r="I64" s="38" t="n">
        <v>30</v>
      </c>
      <c r="J64" s="18"/>
      <c r="K64" s="39" t="n">
        <v>4.31</v>
      </c>
      <c r="L64" s="39"/>
      <c r="M64" s="18"/>
      <c r="N64" s="40"/>
    </row>
    <row r="65" customFormat="false" ht="38.25" hidden="false" customHeight="false" outlineLevel="0" collapsed="false">
      <c r="A65" s="17"/>
      <c r="B65" s="18"/>
      <c r="C65" s="18"/>
      <c r="D65" s="18"/>
      <c r="E65" s="18"/>
      <c r="F65" s="22" t="s">
        <v>99</v>
      </c>
      <c r="G65" s="20" t="s">
        <v>45</v>
      </c>
      <c r="H65" s="21" t="n">
        <v>12</v>
      </c>
      <c r="I65" s="38" t="s">
        <v>22</v>
      </c>
      <c r="J65" s="18"/>
      <c r="K65" s="39" t="n">
        <v>4.08</v>
      </c>
      <c r="L65" s="39"/>
      <c r="M65" s="18"/>
      <c r="N65" s="40"/>
    </row>
    <row r="66" customFormat="false" ht="12.75" hidden="false" customHeight="false" outlineLevel="0" collapsed="false">
      <c r="A66" s="17"/>
      <c r="B66" s="18"/>
      <c r="C66" s="18"/>
      <c r="D66" s="18"/>
      <c r="E66" s="18"/>
      <c r="F66" s="22" t="s">
        <v>100</v>
      </c>
      <c r="G66" s="20" t="s">
        <v>42</v>
      </c>
      <c r="H66" s="38" t="s">
        <v>22</v>
      </c>
      <c r="I66" s="38" t="n">
        <v>16</v>
      </c>
      <c r="J66" s="18"/>
      <c r="K66" s="39" t="n">
        <v>7.65</v>
      </c>
      <c r="L66" s="39"/>
      <c r="M66" s="18"/>
      <c r="N66" s="40"/>
    </row>
    <row r="67" customFormat="false" ht="12.75" hidden="false" customHeight="false" outlineLevel="0" collapsed="false">
      <c r="A67" s="17"/>
      <c r="B67" s="18"/>
      <c r="C67" s="18"/>
      <c r="D67" s="18"/>
      <c r="E67" s="18"/>
      <c r="F67" s="22" t="s">
        <v>101</v>
      </c>
      <c r="G67" s="24" t="s">
        <v>22</v>
      </c>
      <c r="H67" s="21" t="n">
        <v>8.7</v>
      </c>
      <c r="I67" s="38" t="s">
        <v>22</v>
      </c>
      <c r="J67" s="18"/>
      <c r="K67" s="39" t="n">
        <v>9.61</v>
      </c>
      <c r="L67" s="39"/>
      <c r="M67" s="18"/>
      <c r="N67" s="40"/>
    </row>
    <row r="68" customFormat="false" ht="12.75" hidden="false" customHeight="false" outlineLevel="0" collapsed="false">
      <c r="A68" s="17"/>
      <c r="B68" s="18"/>
      <c r="C68" s="18"/>
      <c r="D68" s="41"/>
      <c r="E68" s="41"/>
      <c r="F68" s="67" t="s">
        <v>102</v>
      </c>
      <c r="G68" s="43" t="s">
        <v>22</v>
      </c>
      <c r="H68" s="44" t="n">
        <v>15.1</v>
      </c>
      <c r="I68" s="44" t="s">
        <v>22</v>
      </c>
      <c r="J68" s="41"/>
      <c r="K68" s="46" t="n">
        <v>2.14</v>
      </c>
      <c r="L68" s="46"/>
      <c r="M68" s="41"/>
      <c r="N68" s="47"/>
    </row>
    <row r="69" customFormat="false" ht="38.25" hidden="false" customHeight="false" outlineLevel="0" collapsed="false">
      <c r="A69" s="17"/>
      <c r="B69" s="18"/>
      <c r="C69" s="18"/>
      <c r="D69" s="18" t="s">
        <v>28</v>
      </c>
      <c r="E69" s="18" t="n">
        <v>3.1</v>
      </c>
      <c r="F69" s="22" t="s">
        <v>103</v>
      </c>
      <c r="G69" s="20" t="s">
        <v>45</v>
      </c>
      <c r="H69" s="21" t="n">
        <v>10</v>
      </c>
      <c r="I69" s="38" t="s">
        <v>22</v>
      </c>
      <c r="J69" s="18" t="n">
        <v>5.8</v>
      </c>
      <c r="K69" s="39" t="n">
        <v>1.76</v>
      </c>
      <c r="L69" s="39" t="n">
        <v>3.6</v>
      </c>
      <c r="M69" s="18" t="n">
        <v>2</v>
      </c>
      <c r="N69" s="40" t="n">
        <v>0</v>
      </c>
    </row>
    <row r="70" customFormat="false" ht="12.75" hidden="false" customHeight="false" outlineLevel="0" collapsed="false">
      <c r="A70" s="17"/>
      <c r="B70" s="18"/>
      <c r="C70" s="18"/>
      <c r="D70" s="41"/>
      <c r="E70" s="41"/>
      <c r="F70" s="67" t="s">
        <v>104</v>
      </c>
      <c r="G70" s="48" t="s">
        <v>37</v>
      </c>
      <c r="H70" s="44" t="n">
        <v>17.9</v>
      </c>
      <c r="I70" s="44" t="n">
        <v>5.8</v>
      </c>
      <c r="J70" s="41"/>
      <c r="K70" s="46" t="n">
        <v>5.45</v>
      </c>
      <c r="L70" s="46"/>
      <c r="M70" s="41"/>
      <c r="N70" s="47"/>
    </row>
    <row r="71" customFormat="false" ht="12.75" hidden="false" customHeight="false" outlineLevel="0" collapsed="false">
      <c r="A71" s="17"/>
      <c r="B71" s="18"/>
      <c r="C71" s="18"/>
      <c r="D71" s="57" t="s">
        <v>78</v>
      </c>
      <c r="E71" s="58"/>
      <c r="F71" s="59" t="s">
        <v>105</v>
      </c>
      <c r="G71" s="68" t="s">
        <v>22</v>
      </c>
      <c r="H71" s="61" t="n">
        <v>9.1</v>
      </c>
      <c r="I71" s="61" t="s">
        <v>22</v>
      </c>
      <c r="J71" s="61"/>
      <c r="K71" s="69" t="n">
        <v>12.09</v>
      </c>
      <c r="L71" s="69"/>
      <c r="M71" s="58" t="n">
        <v>1</v>
      </c>
      <c r="N71" s="64" t="n">
        <v>0</v>
      </c>
    </row>
    <row r="72" customFormat="false" ht="25.5" hidden="false" customHeight="false" outlineLevel="0" collapsed="false">
      <c r="A72" s="17"/>
      <c r="B72" s="18"/>
      <c r="C72" s="18"/>
      <c r="D72" s="18" t="s">
        <v>80</v>
      </c>
      <c r="E72" s="18" t="n">
        <v>0.88</v>
      </c>
      <c r="F72" s="22" t="s">
        <v>106</v>
      </c>
      <c r="G72" s="20" t="s">
        <v>27</v>
      </c>
      <c r="H72" s="38" t="s">
        <v>22</v>
      </c>
      <c r="I72" s="38" t="n">
        <v>7</v>
      </c>
      <c r="J72" s="18" t="n">
        <f aca="false">AVERAGE(I72:I79)</f>
        <v>11.3333333333333</v>
      </c>
      <c r="K72" s="39" t="n">
        <v>1.79</v>
      </c>
      <c r="L72" s="39" t="n">
        <v>5.3</v>
      </c>
      <c r="M72" s="18" t="n">
        <v>0</v>
      </c>
      <c r="N72" s="70" t="n">
        <v>8</v>
      </c>
    </row>
    <row r="73" customFormat="false" ht="25.5" hidden="false" customHeight="false" outlineLevel="0" collapsed="false">
      <c r="A73" s="17"/>
      <c r="B73" s="18"/>
      <c r="C73" s="18"/>
      <c r="D73" s="18"/>
      <c r="E73" s="18"/>
      <c r="F73" s="22" t="s">
        <v>107</v>
      </c>
      <c r="G73" s="20" t="s">
        <v>27</v>
      </c>
      <c r="H73" s="21" t="n">
        <v>6</v>
      </c>
      <c r="I73" s="38" t="n">
        <v>12</v>
      </c>
      <c r="J73" s="18"/>
      <c r="K73" s="39" t="n">
        <v>3.06</v>
      </c>
      <c r="L73" s="39"/>
      <c r="M73" s="18"/>
      <c r="N73" s="71"/>
    </row>
    <row r="74" customFormat="false" ht="12.75" hidden="false" customHeight="false" outlineLevel="0" collapsed="false">
      <c r="A74" s="17"/>
      <c r="B74" s="18"/>
      <c r="C74" s="18"/>
      <c r="D74" s="18"/>
      <c r="E74" s="18"/>
      <c r="F74" s="22" t="s">
        <v>108</v>
      </c>
      <c r="G74" s="20" t="s">
        <v>42</v>
      </c>
      <c r="H74" s="21" t="n">
        <v>7.1</v>
      </c>
      <c r="I74" s="38" t="s">
        <v>22</v>
      </c>
      <c r="J74" s="18"/>
      <c r="K74" s="39" t="n">
        <v>1.36</v>
      </c>
      <c r="L74" s="39"/>
      <c r="M74" s="18"/>
      <c r="N74" s="71"/>
    </row>
    <row r="75" customFormat="false" ht="12.75" hidden="false" customHeight="false" outlineLevel="0" collapsed="false">
      <c r="A75" s="17"/>
      <c r="B75" s="18"/>
      <c r="C75" s="18"/>
      <c r="D75" s="18"/>
      <c r="E75" s="18"/>
      <c r="F75" s="22" t="s">
        <v>109</v>
      </c>
      <c r="G75" s="20" t="s">
        <v>19</v>
      </c>
      <c r="H75" s="21" t="n">
        <v>9.8</v>
      </c>
      <c r="I75" s="38" t="s">
        <v>22</v>
      </c>
      <c r="J75" s="18"/>
      <c r="K75" s="39" t="n">
        <v>10.78</v>
      </c>
      <c r="L75" s="39"/>
      <c r="M75" s="18"/>
      <c r="N75" s="71"/>
    </row>
    <row r="76" customFormat="false" ht="12.75" hidden="false" customHeight="false" outlineLevel="0" collapsed="false">
      <c r="A76" s="17"/>
      <c r="B76" s="18"/>
      <c r="C76" s="18"/>
      <c r="D76" s="18"/>
      <c r="E76" s="18"/>
      <c r="F76" s="22" t="s">
        <v>110</v>
      </c>
      <c r="G76" s="20" t="s">
        <v>19</v>
      </c>
      <c r="H76" s="21" t="n">
        <v>7.7</v>
      </c>
      <c r="I76" s="38" t="s">
        <v>22</v>
      </c>
      <c r="J76" s="18"/>
      <c r="K76" s="39" t="n">
        <v>11.86</v>
      </c>
      <c r="L76" s="39"/>
      <c r="M76" s="18"/>
      <c r="N76" s="71"/>
    </row>
    <row r="77" customFormat="false" ht="12.75" hidden="false" customHeight="false" outlineLevel="0" collapsed="false">
      <c r="A77" s="17"/>
      <c r="B77" s="18"/>
      <c r="C77" s="18"/>
      <c r="D77" s="18"/>
      <c r="E77" s="18"/>
      <c r="F77" s="22" t="s">
        <v>111</v>
      </c>
      <c r="G77" s="20" t="s">
        <v>19</v>
      </c>
      <c r="H77" s="21" t="n">
        <v>7.6</v>
      </c>
      <c r="I77" s="38" t="s">
        <v>22</v>
      </c>
      <c r="J77" s="18"/>
      <c r="K77" s="39" t="n">
        <v>6.02</v>
      </c>
      <c r="L77" s="39"/>
      <c r="M77" s="18"/>
      <c r="N77" s="71"/>
    </row>
    <row r="78" customFormat="false" ht="12.75" hidden="false" customHeight="false" outlineLevel="0" collapsed="false">
      <c r="A78" s="17"/>
      <c r="B78" s="18"/>
      <c r="C78" s="18"/>
      <c r="D78" s="18"/>
      <c r="E78" s="18"/>
      <c r="F78" s="22" t="s">
        <v>112</v>
      </c>
      <c r="G78" s="20" t="s">
        <v>42</v>
      </c>
      <c r="H78" s="21" t="n">
        <v>27</v>
      </c>
      <c r="I78" s="38" t="s">
        <v>22</v>
      </c>
      <c r="J78" s="18"/>
      <c r="K78" s="39" t="n">
        <v>3.72</v>
      </c>
      <c r="L78" s="39"/>
      <c r="M78" s="18"/>
      <c r="N78" s="71"/>
    </row>
    <row r="79" customFormat="false" ht="26.25" hidden="false" customHeight="false" outlineLevel="0" collapsed="false">
      <c r="A79" s="30"/>
      <c r="B79" s="31"/>
      <c r="C79" s="31"/>
      <c r="D79" s="31"/>
      <c r="E79" s="31"/>
      <c r="F79" s="72" t="s">
        <v>113</v>
      </c>
      <c r="G79" s="33" t="s">
        <v>27</v>
      </c>
      <c r="H79" s="34" t="n">
        <v>24</v>
      </c>
      <c r="I79" s="34" t="n">
        <v>15</v>
      </c>
      <c r="J79" s="31"/>
      <c r="K79" s="35" t="n">
        <v>3.83</v>
      </c>
      <c r="L79" s="35"/>
      <c r="M79" s="31"/>
      <c r="N79" s="73"/>
    </row>
    <row r="80" customFormat="false" ht="12.75" hidden="false" customHeight="false" outlineLevel="0" collapsed="false">
      <c r="A80" s="9" t="s">
        <v>114</v>
      </c>
      <c r="B80" s="37" t="n">
        <v>2</v>
      </c>
      <c r="C80" s="37" t="n">
        <v>2</v>
      </c>
      <c r="D80" s="11" t="s">
        <v>15</v>
      </c>
      <c r="E80" s="37" t="n">
        <v>21.93</v>
      </c>
      <c r="F80" s="12" t="s">
        <v>115</v>
      </c>
      <c r="G80" s="13" t="s">
        <v>42</v>
      </c>
      <c r="H80" s="49" t="s">
        <v>22</v>
      </c>
      <c r="I80" s="49" t="n">
        <v>20</v>
      </c>
      <c r="J80" s="37" t="n">
        <f aca="false">AVERAGE(I80:I82)</f>
        <v>27.5</v>
      </c>
      <c r="K80" s="74" t="n">
        <v>5.1</v>
      </c>
      <c r="L80" s="10" t="n">
        <v>10.16</v>
      </c>
      <c r="M80" s="37" t="n">
        <v>3</v>
      </c>
      <c r="N80" s="50" t="n">
        <v>0</v>
      </c>
    </row>
    <row r="81" customFormat="false" ht="12.75" hidden="false" customHeight="false" outlineLevel="0" collapsed="false">
      <c r="A81" s="17"/>
      <c r="B81" s="18"/>
      <c r="C81" s="18"/>
      <c r="D81" s="18"/>
      <c r="E81" s="18"/>
      <c r="F81" s="19" t="s">
        <v>116</v>
      </c>
      <c r="G81" s="24" t="s">
        <v>22</v>
      </c>
      <c r="H81" s="38" t="n">
        <v>10.6</v>
      </c>
      <c r="I81" s="38" t="s">
        <v>22</v>
      </c>
      <c r="J81" s="18"/>
      <c r="K81" s="65" t="n">
        <v>14.73</v>
      </c>
      <c r="L81" s="39"/>
      <c r="M81" s="18"/>
      <c r="N81" s="40"/>
    </row>
    <row r="82" customFormat="false" ht="12.75" hidden="false" customHeight="false" outlineLevel="0" collapsed="false">
      <c r="A82" s="17"/>
      <c r="B82" s="18"/>
      <c r="C82" s="18"/>
      <c r="D82" s="41"/>
      <c r="E82" s="41"/>
      <c r="F82" s="42" t="s">
        <v>117</v>
      </c>
      <c r="G82" s="48" t="s">
        <v>37</v>
      </c>
      <c r="H82" s="44" t="n">
        <v>46</v>
      </c>
      <c r="I82" s="44" t="n">
        <v>35</v>
      </c>
      <c r="J82" s="41"/>
      <c r="K82" s="75" t="n">
        <v>10.64</v>
      </c>
      <c r="L82" s="46"/>
      <c r="M82" s="41"/>
      <c r="N82" s="47"/>
    </row>
    <row r="83" customFormat="false" ht="12.75" hidden="false" customHeight="false" outlineLevel="0" collapsed="false">
      <c r="A83" s="17"/>
      <c r="B83" s="18"/>
      <c r="C83" s="18"/>
      <c r="D83" s="18" t="s">
        <v>28</v>
      </c>
      <c r="E83" s="18" t="n">
        <v>29.59</v>
      </c>
      <c r="F83" s="19" t="s">
        <v>118</v>
      </c>
      <c r="G83" s="20" t="s">
        <v>17</v>
      </c>
      <c r="H83" s="38" t="n">
        <v>15</v>
      </c>
      <c r="I83" s="38" t="n">
        <v>26.9</v>
      </c>
      <c r="J83" s="18" t="n">
        <f aca="false">AVERAGE(I83:I85)</f>
        <v>30.7</v>
      </c>
      <c r="K83" s="65" t="n">
        <v>8.18</v>
      </c>
      <c r="L83" s="39" t="n">
        <v>8.14</v>
      </c>
      <c r="M83" s="18" t="n">
        <v>3</v>
      </c>
      <c r="N83" s="40" t="n">
        <v>0</v>
      </c>
    </row>
    <row r="84" customFormat="false" ht="12.75" hidden="false" customHeight="false" outlineLevel="0" collapsed="false">
      <c r="A84" s="17"/>
      <c r="B84" s="18"/>
      <c r="C84" s="18"/>
      <c r="D84" s="18"/>
      <c r="E84" s="18"/>
      <c r="F84" s="19" t="s">
        <v>119</v>
      </c>
      <c r="G84" s="24" t="s">
        <v>22</v>
      </c>
      <c r="H84" s="38" t="n">
        <v>14.6</v>
      </c>
      <c r="I84" s="38" t="s">
        <v>22</v>
      </c>
      <c r="J84" s="18"/>
      <c r="K84" s="65" t="n">
        <v>5.74</v>
      </c>
      <c r="L84" s="39"/>
      <c r="M84" s="18"/>
      <c r="N84" s="40"/>
    </row>
    <row r="85" customFormat="false" ht="12.75" hidden="false" customHeight="false" outlineLevel="0" collapsed="false">
      <c r="A85" s="17"/>
      <c r="B85" s="18"/>
      <c r="C85" s="18"/>
      <c r="D85" s="41"/>
      <c r="E85" s="41"/>
      <c r="F85" s="42" t="s">
        <v>120</v>
      </c>
      <c r="G85" s="48" t="s">
        <v>17</v>
      </c>
      <c r="H85" s="44" t="n">
        <v>7</v>
      </c>
      <c r="I85" s="44" t="n">
        <v>34.5</v>
      </c>
      <c r="J85" s="41"/>
      <c r="K85" s="75" t="n">
        <v>10.49</v>
      </c>
      <c r="L85" s="46"/>
      <c r="M85" s="41"/>
      <c r="N85" s="47"/>
    </row>
    <row r="86" customFormat="false" ht="25.5" hidden="false" customHeight="false" outlineLevel="0" collapsed="false">
      <c r="A86" s="17"/>
      <c r="B86" s="18"/>
      <c r="C86" s="18"/>
      <c r="D86" s="57" t="s">
        <v>78</v>
      </c>
      <c r="E86" s="58"/>
      <c r="F86" s="59" t="s">
        <v>121</v>
      </c>
      <c r="G86" s="60" t="s">
        <v>27</v>
      </c>
      <c r="H86" s="61" t="n">
        <v>14</v>
      </c>
      <c r="I86" s="61" t="n">
        <v>66</v>
      </c>
      <c r="J86" s="58"/>
      <c r="K86" s="69" t="s">
        <v>122</v>
      </c>
      <c r="L86" s="63"/>
      <c r="M86" s="58" t="n">
        <v>1</v>
      </c>
      <c r="N86" s="64" t="n">
        <v>0</v>
      </c>
    </row>
    <row r="87" customFormat="false" ht="12.75" hidden="false" customHeight="false" outlineLevel="0" collapsed="false">
      <c r="A87" s="17"/>
      <c r="B87" s="18"/>
      <c r="C87" s="18"/>
      <c r="D87" s="18" t="s">
        <v>80</v>
      </c>
      <c r="E87" s="18" t="n">
        <v>39.28</v>
      </c>
      <c r="F87" s="19" t="s">
        <v>123</v>
      </c>
      <c r="G87" s="20" t="s">
        <v>37</v>
      </c>
      <c r="H87" s="38" t="s">
        <v>22</v>
      </c>
      <c r="I87" s="38" t="n">
        <v>48</v>
      </c>
      <c r="J87" s="18" t="n">
        <f aca="false">AVERAGE(I87:I89)</f>
        <v>56.6666666666667</v>
      </c>
      <c r="K87" s="39" t="n">
        <v>14.59</v>
      </c>
      <c r="L87" s="39" t="n">
        <v>15.23</v>
      </c>
      <c r="M87" s="18" t="n">
        <v>0</v>
      </c>
      <c r="N87" s="40" t="n">
        <v>3</v>
      </c>
    </row>
    <row r="88" customFormat="false" ht="12.75" hidden="false" customHeight="false" outlineLevel="0" collapsed="false">
      <c r="A88" s="17"/>
      <c r="B88" s="18"/>
      <c r="C88" s="18"/>
      <c r="D88" s="18"/>
      <c r="E88" s="18"/>
      <c r="F88" s="19" t="s">
        <v>124</v>
      </c>
      <c r="G88" s="20" t="s">
        <v>42</v>
      </c>
      <c r="H88" s="38" t="s">
        <v>22</v>
      </c>
      <c r="I88" s="38" t="n">
        <v>61</v>
      </c>
      <c r="J88" s="18"/>
      <c r="K88" s="39" t="n">
        <v>15.56</v>
      </c>
      <c r="L88" s="39"/>
      <c r="M88" s="18"/>
      <c r="N88" s="40"/>
    </row>
    <row r="89" customFormat="false" ht="12.75" hidden="false" customHeight="false" outlineLevel="0" collapsed="false">
      <c r="A89" s="17"/>
      <c r="B89" s="18"/>
      <c r="C89" s="18"/>
      <c r="D89" s="41"/>
      <c r="E89" s="41"/>
      <c r="F89" s="42" t="s">
        <v>125</v>
      </c>
      <c r="G89" s="48" t="s">
        <v>42</v>
      </c>
      <c r="H89" s="44" t="s">
        <v>22</v>
      </c>
      <c r="I89" s="44" t="n">
        <v>61</v>
      </c>
      <c r="J89" s="41"/>
      <c r="K89" s="46" t="n">
        <v>15.56</v>
      </c>
      <c r="L89" s="46"/>
      <c r="M89" s="41"/>
      <c r="N89" s="47"/>
    </row>
    <row r="90" customFormat="false" ht="12.75" hidden="false" customHeight="false" outlineLevel="0" collapsed="false">
      <c r="A90" s="17"/>
      <c r="B90" s="18"/>
      <c r="C90" s="18"/>
      <c r="D90" s="18" t="s">
        <v>126</v>
      </c>
      <c r="E90" s="18" t="n">
        <v>14.87</v>
      </c>
      <c r="F90" s="19" t="s">
        <v>127</v>
      </c>
      <c r="G90" s="20" t="s">
        <v>19</v>
      </c>
      <c r="H90" s="38" t="n">
        <v>5.7</v>
      </c>
      <c r="I90" s="38" t="s">
        <v>22</v>
      </c>
      <c r="J90" s="18" t="n">
        <f aca="false">AVERAGE(I90:I91)</f>
        <v>16</v>
      </c>
      <c r="K90" s="39" t="n">
        <v>15.4</v>
      </c>
      <c r="L90" s="39" t="n">
        <v>9.74</v>
      </c>
      <c r="M90" s="18" t="n">
        <v>0</v>
      </c>
      <c r="N90" s="40" t="n">
        <v>2</v>
      </c>
    </row>
    <row r="91" customFormat="false" ht="26.25" hidden="false" customHeight="false" outlineLevel="0" collapsed="false">
      <c r="A91" s="30"/>
      <c r="B91" s="31"/>
      <c r="C91" s="31"/>
      <c r="D91" s="31"/>
      <c r="E91" s="31"/>
      <c r="F91" s="32" t="s">
        <v>128</v>
      </c>
      <c r="G91" s="33" t="s">
        <v>27</v>
      </c>
      <c r="H91" s="34" t="s">
        <v>22</v>
      </c>
      <c r="I91" s="34" t="n">
        <v>16</v>
      </c>
      <c r="J91" s="31"/>
      <c r="K91" s="35" t="n">
        <v>4.08</v>
      </c>
      <c r="L91" s="35"/>
      <c r="M91" s="31"/>
      <c r="N91" s="36"/>
    </row>
    <row r="92" customFormat="false" ht="12.75" hidden="false" customHeight="false" outlineLevel="0" collapsed="false">
      <c r="A92" s="9" t="s">
        <v>129</v>
      </c>
      <c r="B92" s="37" t="n">
        <v>1</v>
      </c>
      <c r="C92" s="37" t="n">
        <v>1</v>
      </c>
      <c r="D92" s="11" t="s">
        <v>15</v>
      </c>
      <c r="E92" s="37" t="n">
        <v>0.27</v>
      </c>
      <c r="F92" s="12" t="s">
        <v>130</v>
      </c>
      <c r="G92" s="13" t="s">
        <v>37</v>
      </c>
      <c r="H92" s="49" t="n">
        <v>8.6</v>
      </c>
      <c r="I92" s="49" t="n">
        <v>7.3</v>
      </c>
      <c r="J92" s="37" t="n">
        <f aca="false">AVERAGE(I92:I98)</f>
        <v>15.825</v>
      </c>
      <c r="K92" s="39" t="n">
        <v>2.22</v>
      </c>
      <c r="L92" s="10" t="n">
        <v>3.23</v>
      </c>
      <c r="M92" s="37" t="n">
        <v>7</v>
      </c>
      <c r="N92" s="50" t="n">
        <v>0</v>
      </c>
    </row>
    <row r="93" customFormat="false" ht="12.75" hidden="false" customHeight="false" outlineLevel="0" collapsed="false">
      <c r="A93" s="17"/>
      <c r="B93" s="18"/>
      <c r="C93" s="18"/>
      <c r="D93" s="18"/>
      <c r="E93" s="18"/>
      <c r="F93" s="19" t="s">
        <v>131</v>
      </c>
      <c r="G93" s="20" t="s">
        <v>40</v>
      </c>
      <c r="H93" s="38" t="s">
        <v>22</v>
      </c>
      <c r="I93" s="38" t="n">
        <v>18</v>
      </c>
      <c r="J93" s="18"/>
      <c r="K93" s="39" t="n">
        <v>4.59</v>
      </c>
      <c r="L93" s="39"/>
      <c r="M93" s="18"/>
      <c r="N93" s="40"/>
    </row>
    <row r="94" customFormat="false" ht="12.75" hidden="false" customHeight="false" outlineLevel="0" collapsed="false">
      <c r="A94" s="17"/>
      <c r="B94" s="18"/>
      <c r="C94" s="18"/>
      <c r="D94" s="18"/>
      <c r="E94" s="18"/>
      <c r="F94" s="19" t="s">
        <v>132</v>
      </c>
      <c r="G94" s="20" t="s">
        <v>40</v>
      </c>
      <c r="H94" s="38" t="s">
        <v>22</v>
      </c>
      <c r="I94" s="38" t="n">
        <v>10</v>
      </c>
      <c r="J94" s="18"/>
      <c r="K94" s="39" t="n">
        <v>2.55</v>
      </c>
      <c r="L94" s="39"/>
      <c r="M94" s="18"/>
      <c r="N94" s="40"/>
    </row>
    <row r="95" customFormat="false" ht="12.75" hidden="false" customHeight="false" outlineLevel="0" collapsed="false">
      <c r="A95" s="17"/>
      <c r="B95" s="18"/>
      <c r="C95" s="18"/>
      <c r="D95" s="18"/>
      <c r="E95" s="18"/>
      <c r="F95" s="19" t="s">
        <v>133</v>
      </c>
      <c r="G95" s="20" t="s">
        <v>40</v>
      </c>
      <c r="H95" s="38" t="s">
        <v>22</v>
      </c>
      <c r="I95" s="38" t="n">
        <v>28</v>
      </c>
      <c r="J95" s="18"/>
      <c r="K95" s="39" t="n">
        <v>7.14</v>
      </c>
      <c r="L95" s="39"/>
      <c r="M95" s="18"/>
      <c r="N95" s="40"/>
    </row>
    <row r="96" customFormat="false" ht="12.75" hidden="false" customHeight="false" outlineLevel="0" collapsed="false">
      <c r="A96" s="17"/>
      <c r="B96" s="18"/>
      <c r="C96" s="18"/>
      <c r="D96" s="18"/>
      <c r="E96" s="18"/>
      <c r="F96" s="19" t="s">
        <v>134</v>
      </c>
      <c r="G96" s="24" t="s">
        <v>22</v>
      </c>
      <c r="H96" s="38" t="n">
        <v>11.6</v>
      </c>
      <c r="I96" s="38" t="s">
        <v>22</v>
      </c>
      <c r="J96" s="18"/>
      <c r="K96" s="39" t="n">
        <v>1.77</v>
      </c>
      <c r="L96" s="39"/>
      <c r="M96" s="18"/>
      <c r="N96" s="40"/>
    </row>
    <row r="97" customFormat="false" ht="12.75" hidden="false" customHeight="false" outlineLevel="0" collapsed="false">
      <c r="A97" s="17"/>
      <c r="B97" s="18"/>
      <c r="C97" s="18"/>
      <c r="D97" s="18"/>
      <c r="E97" s="18"/>
      <c r="F97" s="19" t="s">
        <v>135</v>
      </c>
      <c r="G97" s="24" t="s">
        <v>22</v>
      </c>
      <c r="H97" s="38" t="n">
        <v>11.2</v>
      </c>
      <c r="I97" s="38" t="s">
        <v>22</v>
      </c>
      <c r="J97" s="18"/>
      <c r="K97" s="39" t="n">
        <v>0.58</v>
      </c>
      <c r="L97" s="39"/>
      <c r="M97" s="18"/>
      <c r="N97" s="40"/>
    </row>
    <row r="98" customFormat="false" ht="12.75" hidden="false" customHeight="false" outlineLevel="0" collapsed="false">
      <c r="A98" s="17"/>
      <c r="B98" s="18"/>
      <c r="C98" s="18"/>
      <c r="D98" s="41"/>
      <c r="E98" s="41"/>
      <c r="F98" s="42" t="s">
        <v>136</v>
      </c>
      <c r="G98" s="48" t="s">
        <v>19</v>
      </c>
      <c r="H98" s="44" t="n">
        <v>23</v>
      </c>
      <c r="I98" s="44" t="s">
        <v>22</v>
      </c>
      <c r="J98" s="41"/>
      <c r="K98" s="46" t="n">
        <v>3.82</v>
      </c>
      <c r="L98" s="46"/>
      <c r="M98" s="41"/>
      <c r="N98" s="47"/>
    </row>
    <row r="99" customFormat="false" ht="25.5" hidden="false" customHeight="false" outlineLevel="0" collapsed="false">
      <c r="A99" s="17"/>
      <c r="B99" s="18"/>
      <c r="C99" s="18"/>
      <c r="D99" s="18" t="s">
        <v>80</v>
      </c>
      <c r="E99" s="18" t="n">
        <v>2.38</v>
      </c>
      <c r="F99" s="19" t="s">
        <v>137</v>
      </c>
      <c r="G99" s="20" t="s">
        <v>27</v>
      </c>
      <c r="H99" s="38" t="s">
        <v>22</v>
      </c>
      <c r="I99" s="38" t="n">
        <v>12</v>
      </c>
      <c r="J99" s="18" t="n">
        <f aca="false">AVERAGE(I99:I100)</f>
        <v>9.5</v>
      </c>
      <c r="K99" s="39" t="n">
        <v>3.06</v>
      </c>
      <c r="L99" s="39" t="n">
        <v>2.43</v>
      </c>
      <c r="M99" s="18" t="n">
        <v>0</v>
      </c>
      <c r="N99" s="40" t="n">
        <v>2</v>
      </c>
    </row>
    <row r="100" customFormat="false" ht="13.5" hidden="false" customHeight="false" outlineLevel="0" collapsed="false">
      <c r="A100" s="30"/>
      <c r="B100" s="31"/>
      <c r="C100" s="31"/>
      <c r="D100" s="31"/>
      <c r="E100" s="31"/>
      <c r="F100" s="32" t="s">
        <v>138</v>
      </c>
      <c r="G100" s="33" t="s">
        <v>42</v>
      </c>
      <c r="H100" s="34" t="s">
        <v>22</v>
      </c>
      <c r="I100" s="34" t="n">
        <v>7</v>
      </c>
      <c r="J100" s="31"/>
      <c r="K100" s="35" t="n">
        <v>1.79</v>
      </c>
      <c r="L100" s="35"/>
      <c r="M100" s="31"/>
      <c r="N100" s="36"/>
    </row>
    <row r="101" customFormat="false" ht="12.75" hidden="false" customHeight="false" outlineLevel="0" collapsed="false">
      <c r="A101" s="9" t="s">
        <v>139</v>
      </c>
      <c r="B101" s="37" t="n">
        <v>2</v>
      </c>
      <c r="C101" s="37" t="n">
        <v>1</v>
      </c>
      <c r="D101" s="11" t="s">
        <v>15</v>
      </c>
      <c r="E101" s="37" t="n">
        <v>7.36</v>
      </c>
      <c r="F101" s="12" t="s">
        <v>140</v>
      </c>
      <c r="G101" s="20" t="s">
        <v>19</v>
      </c>
      <c r="H101" s="49" t="n">
        <v>9</v>
      </c>
      <c r="I101" s="49" t="n">
        <v>25.9</v>
      </c>
      <c r="J101" s="37" t="n">
        <f aca="false">AVERAGE(I101:I106)</f>
        <v>19.16</v>
      </c>
      <c r="K101" s="10" t="n">
        <v>7.87</v>
      </c>
      <c r="L101" s="10" t="n">
        <v>6.46</v>
      </c>
      <c r="M101" s="37" t="n">
        <v>6</v>
      </c>
      <c r="N101" s="50" t="n">
        <v>0</v>
      </c>
    </row>
    <row r="102" customFormat="false" ht="12.75" hidden="false" customHeight="false" outlineLevel="0" collapsed="false">
      <c r="A102" s="17"/>
      <c r="B102" s="18"/>
      <c r="C102" s="18"/>
      <c r="D102" s="18"/>
      <c r="E102" s="18"/>
      <c r="F102" s="19" t="s">
        <v>141</v>
      </c>
      <c r="G102" s="20" t="s">
        <v>19</v>
      </c>
      <c r="H102" s="38" t="n">
        <v>9</v>
      </c>
      <c r="I102" s="38" t="n">
        <v>28.1</v>
      </c>
      <c r="J102" s="18"/>
      <c r="K102" s="39" t="n">
        <v>8.54</v>
      </c>
      <c r="L102" s="39"/>
      <c r="M102" s="18"/>
      <c r="N102" s="40"/>
    </row>
    <row r="103" customFormat="false" ht="12.75" hidden="false" customHeight="false" outlineLevel="0" collapsed="false">
      <c r="A103" s="17"/>
      <c r="B103" s="18"/>
      <c r="C103" s="18"/>
      <c r="D103" s="18"/>
      <c r="E103" s="18"/>
      <c r="F103" s="19" t="s">
        <v>142</v>
      </c>
      <c r="G103" s="24" t="s">
        <v>22</v>
      </c>
      <c r="H103" s="38" t="n">
        <v>9.4</v>
      </c>
      <c r="I103" s="38" t="s">
        <v>22</v>
      </c>
      <c r="J103" s="18"/>
      <c r="K103" s="39" t="n">
        <v>10.22</v>
      </c>
      <c r="L103" s="39"/>
      <c r="M103" s="18"/>
      <c r="N103" s="40"/>
    </row>
    <row r="104" customFormat="false" ht="12.75" hidden="false" customHeight="false" outlineLevel="0" collapsed="false">
      <c r="A104" s="17"/>
      <c r="B104" s="18"/>
      <c r="C104" s="18"/>
      <c r="D104" s="18"/>
      <c r="E104" s="18"/>
      <c r="F104" s="19" t="s">
        <v>143</v>
      </c>
      <c r="G104" s="20" t="s">
        <v>30</v>
      </c>
      <c r="H104" s="38" t="n">
        <v>11.96</v>
      </c>
      <c r="I104" s="38" t="n">
        <v>20.8</v>
      </c>
      <c r="J104" s="18"/>
      <c r="K104" s="39" t="n">
        <v>6.32</v>
      </c>
      <c r="L104" s="39"/>
      <c r="M104" s="18"/>
      <c r="N104" s="40"/>
    </row>
    <row r="105" customFormat="false" ht="12.75" hidden="false" customHeight="false" outlineLevel="0" collapsed="false">
      <c r="A105" s="17"/>
      <c r="B105" s="18"/>
      <c r="C105" s="18"/>
      <c r="D105" s="18"/>
      <c r="E105" s="18"/>
      <c r="F105" s="19" t="s">
        <v>144</v>
      </c>
      <c r="G105" s="20" t="s">
        <v>42</v>
      </c>
      <c r="H105" s="38" t="s">
        <v>22</v>
      </c>
      <c r="I105" s="38" t="n">
        <v>12</v>
      </c>
      <c r="J105" s="18"/>
      <c r="K105" s="39" t="n">
        <v>3.06</v>
      </c>
      <c r="L105" s="39"/>
      <c r="M105" s="18"/>
      <c r="N105" s="40"/>
    </row>
    <row r="106" customFormat="false" ht="12.75" hidden="false" customHeight="false" outlineLevel="0" collapsed="false">
      <c r="A106" s="17"/>
      <c r="B106" s="18"/>
      <c r="C106" s="18"/>
      <c r="D106" s="41"/>
      <c r="E106" s="41"/>
      <c r="F106" s="42" t="s">
        <v>145</v>
      </c>
      <c r="G106" s="48" t="s">
        <v>37</v>
      </c>
      <c r="H106" s="44" t="n">
        <v>34</v>
      </c>
      <c r="I106" s="44" t="n">
        <v>9</v>
      </c>
      <c r="J106" s="41"/>
      <c r="K106" s="46" t="n">
        <v>2.74</v>
      </c>
      <c r="L106" s="46"/>
      <c r="M106" s="41"/>
      <c r="N106" s="47"/>
    </row>
    <row r="107" customFormat="false" ht="12.75" hidden="false" customHeight="false" outlineLevel="0" collapsed="false">
      <c r="A107" s="17"/>
      <c r="B107" s="18"/>
      <c r="C107" s="18"/>
      <c r="D107" s="18" t="s">
        <v>28</v>
      </c>
      <c r="E107" s="18" t="n">
        <v>0.74</v>
      </c>
      <c r="F107" s="19" t="s">
        <v>146</v>
      </c>
      <c r="G107" s="20" t="s">
        <v>19</v>
      </c>
      <c r="H107" s="38" t="n">
        <v>5.5</v>
      </c>
      <c r="I107" s="38" t="s">
        <v>22</v>
      </c>
      <c r="J107" s="18" t="n">
        <f aca="false">AVERAGE(I107:I111)</f>
        <v>20</v>
      </c>
      <c r="K107" s="39" t="n">
        <v>33.29</v>
      </c>
      <c r="L107" s="39" t="n">
        <v>9.84</v>
      </c>
      <c r="M107" s="18" t="n">
        <v>5</v>
      </c>
      <c r="N107" s="40" t="n">
        <v>0</v>
      </c>
    </row>
    <row r="108" customFormat="false" ht="25.5" hidden="false" customHeight="false" outlineLevel="0" collapsed="false">
      <c r="A108" s="17"/>
      <c r="B108" s="18"/>
      <c r="C108" s="18"/>
      <c r="D108" s="18"/>
      <c r="E108" s="18"/>
      <c r="F108" s="19" t="s">
        <v>147</v>
      </c>
      <c r="G108" s="20" t="s">
        <v>27</v>
      </c>
      <c r="H108" s="38" t="s">
        <v>22</v>
      </c>
      <c r="I108" s="38" t="n">
        <v>10</v>
      </c>
      <c r="J108" s="18"/>
      <c r="K108" s="39" t="n">
        <v>2.55</v>
      </c>
      <c r="L108" s="39"/>
      <c r="M108" s="18"/>
      <c r="N108" s="40"/>
    </row>
    <row r="109" customFormat="false" ht="12.75" hidden="false" customHeight="false" outlineLevel="0" collapsed="false">
      <c r="A109" s="17"/>
      <c r="B109" s="18"/>
      <c r="C109" s="18"/>
      <c r="D109" s="18"/>
      <c r="E109" s="18"/>
      <c r="F109" s="19" t="s">
        <v>148</v>
      </c>
      <c r="G109" s="20" t="s">
        <v>149</v>
      </c>
      <c r="H109" s="38" t="n">
        <v>62</v>
      </c>
      <c r="I109" s="38" t="s">
        <v>22</v>
      </c>
      <c r="J109" s="18"/>
      <c r="K109" s="39" t="n">
        <v>0.97</v>
      </c>
      <c r="L109" s="39"/>
      <c r="M109" s="18"/>
      <c r="N109" s="40"/>
    </row>
    <row r="110" customFormat="false" ht="12.75" hidden="false" customHeight="false" outlineLevel="0" collapsed="false">
      <c r="A110" s="17"/>
      <c r="B110" s="18"/>
      <c r="C110" s="18"/>
      <c r="D110" s="18"/>
      <c r="E110" s="18"/>
      <c r="F110" s="19" t="s">
        <v>150</v>
      </c>
      <c r="G110" s="20" t="s">
        <v>19</v>
      </c>
      <c r="H110" s="38" t="n">
        <v>14</v>
      </c>
      <c r="I110" s="38" t="s">
        <v>22</v>
      </c>
      <c r="J110" s="18"/>
      <c r="K110" s="39" t="n">
        <v>3.26</v>
      </c>
      <c r="L110" s="39"/>
      <c r="M110" s="18"/>
      <c r="N110" s="40"/>
    </row>
    <row r="111" customFormat="false" ht="12.75" hidden="false" customHeight="false" outlineLevel="0" collapsed="false">
      <c r="A111" s="17"/>
      <c r="B111" s="18"/>
      <c r="C111" s="18"/>
      <c r="D111" s="41"/>
      <c r="E111" s="41"/>
      <c r="F111" s="42" t="s">
        <v>151</v>
      </c>
      <c r="G111" s="48" t="s">
        <v>30</v>
      </c>
      <c r="H111" s="44" t="n">
        <v>5.7</v>
      </c>
      <c r="I111" s="44" t="n">
        <v>30</v>
      </c>
      <c r="J111" s="41"/>
      <c r="K111" s="46" t="n">
        <v>9.12</v>
      </c>
      <c r="L111" s="46"/>
      <c r="M111" s="41"/>
      <c r="N111" s="47"/>
    </row>
    <row r="112" customFormat="false" ht="12.75" hidden="false" customHeight="false" outlineLevel="0" collapsed="false">
      <c r="A112" s="17"/>
      <c r="B112" s="18"/>
      <c r="C112" s="18"/>
      <c r="D112" s="76" t="s">
        <v>78</v>
      </c>
      <c r="E112" s="58"/>
      <c r="F112" s="59" t="s">
        <v>152</v>
      </c>
      <c r="G112" s="60" t="s">
        <v>19</v>
      </c>
      <c r="H112" s="61" t="n">
        <v>4.7</v>
      </c>
      <c r="I112" s="61" t="s">
        <v>22</v>
      </c>
      <c r="J112" s="58"/>
      <c r="K112" s="63" t="n">
        <v>38.47</v>
      </c>
      <c r="L112" s="63"/>
      <c r="M112" s="58" t="n">
        <v>1</v>
      </c>
      <c r="N112" s="77" t="n">
        <v>0</v>
      </c>
    </row>
    <row r="113" customFormat="false" ht="12.75" hidden="false" customHeight="false" outlineLevel="0" collapsed="false">
      <c r="A113" s="17"/>
      <c r="B113" s="18"/>
      <c r="C113" s="18"/>
      <c r="D113" s="18" t="s">
        <v>80</v>
      </c>
      <c r="E113" s="18" t="n">
        <v>2.07</v>
      </c>
      <c r="F113" s="19" t="s">
        <v>153</v>
      </c>
      <c r="G113" s="20" t="s">
        <v>42</v>
      </c>
      <c r="H113" s="38" t="s">
        <v>22</v>
      </c>
      <c r="I113" s="38" t="n">
        <v>27</v>
      </c>
      <c r="J113" s="18" t="n">
        <f aca="false">AVERAGE(I113:I118)</f>
        <v>16.2</v>
      </c>
      <c r="K113" s="39" t="n">
        <v>6.89</v>
      </c>
      <c r="L113" s="39" t="n">
        <v>9.75</v>
      </c>
      <c r="M113" s="18" t="n">
        <v>0</v>
      </c>
      <c r="N113" s="40" t="n">
        <v>6</v>
      </c>
    </row>
    <row r="114" customFormat="false" ht="12.75" hidden="false" customHeight="false" outlineLevel="0" collapsed="false">
      <c r="A114" s="17"/>
      <c r="B114" s="18"/>
      <c r="C114" s="18"/>
      <c r="D114" s="18"/>
      <c r="E114" s="18"/>
      <c r="F114" s="19" t="s">
        <v>154</v>
      </c>
      <c r="G114" s="20" t="s">
        <v>37</v>
      </c>
      <c r="H114" s="38" t="s">
        <v>22</v>
      </c>
      <c r="I114" s="38" t="n">
        <v>7</v>
      </c>
      <c r="J114" s="18"/>
      <c r="K114" s="39" t="n">
        <v>2.13</v>
      </c>
      <c r="L114" s="39"/>
      <c r="M114" s="18"/>
      <c r="N114" s="40"/>
    </row>
    <row r="115" customFormat="false" ht="12.75" hidden="false" customHeight="false" outlineLevel="0" collapsed="false">
      <c r="A115" s="17"/>
      <c r="B115" s="18"/>
      <c r="C115" s="18"/>
      <c r="D115" s="18"/>
      <c r="E115" s="18"/>
      <c r="F115" s="19" t="s">
        <v>155</v>
      </c>
      <c r="G115" s="20" t="s">
        <v>19</v>
      </c>
      <c r="H115" s="38" t="n">
        <v>4.9</v>
      </c>
      <c r="I115" s="38" t="s">
        <v>22</v>
      </c>
      <c r="J115" s="18"/>
      <c r="K115" s="39" t="n">
        <v>37.01</v>
      </c>
      <c r="L115" s="39"/>
      <c r="M115" s="18"/>
      <c r="N115" s="40"/>
    </row>
    <row r="116" customFormat="false" ht="12.75" hidden="false" customHeight="false" outlineLevel="0" collapsed="false">
      <c r="A116" s="17"/>
      <c r="B116" s="18"/>
      <c r="C116" s="18"/>
      <c r="D116" s="18"/>
      <c r="E116" s="18"/>
      <c r="F116" s="19" t="s">
        <v>156</v>
      </c>
      <c r="G116" s="20" t="s">
        <v>47</v>
      </c>
      <c r="H116" s="38" t="n">
        <v>21.5</v>
      </c>
      <c r="I116" s="38" t="n">
        <v>10</v>
      </c>
      <c r="J116" s="18"/>
      <c r="K116" s="39" t="n">
        <v>3.04</v>
      </c>
      <c r="L116" s="39"/>
      <c r="M116" s="18"/>
      <c r="N116" s="40"/>
    </row>
    <row r="117" customFormat="false" ht="12.75" hidden="false" customHeight="false" outlineLevel="0" collapsed="false">
      <c r="A117" s="17"/>
      <c r="B117" s="18"/>
      <c r="C117" s="18"/>
      <c r="D117" s="18"/>
      <c r="E117" s="18"/>
      <c r="F117" s="19" t="s">
        <v>157</v>
      </c>
      <c r="G117" s="20" t="s">
        <v>42</v>
      </c>
      <c r="H117" s="38" t="s">
        <v>22</v>
      </c>
      <c r="I117" s="38" t="n">
        <v>12</v>
      </c>
      <c r="J117" s="18"/>
      <c r="K117" s="39" t="n">
        <v>3.06</v>
      </c>
      <c r="L117" s="39"/>
      <c r="M117" s="18"/>
      <c r="N117" s="40"/>
    </row>
    <row r="118" customFormat="false" ht="26.25" hidden="false" customHeight="false" outlineLevel="0" collapsed="false">
      <c r="A118" s="30"/>
      <c r="B118" s="31"/>
      <c r="C118" s="31"/>
      <c r="D118" s="31"/>
      <c r="E118" s="31"/>
      <c r="F118" s="32" t="s">
        <v>158</v>
      </c>
      <c r="G118" s="33" t="s">
        <v>27</v>
      </c>
      <c r="H118" s="34" t="s">
        <v>22</v>
      </c>
      <c r="I118" s="34" t="n">
        <v>25</v>
      </c>
      <c r="J118" s="31"/>
      <c r="K118" s="35" t="n">
        <v>6.38</v>
      </c>
      <c r="L118" s="35"/>
      <c r="M118" s="31"/>
      <c r="N118" s="36"/>
    </row>
    <row r="119" customFormat="false" ht="12.75" hidden="false" customHeight="false" outlineLevel="0" collapsed="false">
      <c r="A119" s="9" t="s">
        <v>159</v>
      </c>
      <c r="B119" s="37" t="n">
        <v>1</v>
      </c>
      <c r="C119" s="37" t="n">
        <v>0</v>
      </c>
      <c r="D119" s="11" t="s">
        <v>15</v>
      </c>
      <c r="E119" s="37" t="n">
        <v>2.69</v>
      </c>
      <c r="F119" s="12" t="s">
        <v>160</v>
      </c>
      <c r="G119" s="13" t="s">
        <v>42</v>
      </c>
      <c r="H119" s="49" t="s">
        <v>22</v>
      </c>
      <c r="I119" s="49" t="n">
        <v>8</v>
      </c>
      <c r="J119" s="37" t="n">
        <f aca="false">AVERAGE(I119:I126)</f>
        <v>20.7</v>
      </c>
      <c r="K119" s="10" t="n">
        <v>2.04</v>
      </c>
      <c r="L119" s="10" t="n">
        <v>9.23</v>
      </c>
      <c r="M119" s="37" t="n">
        <v>8</v>
      </c>
      <c r="N119" s="50" t="n">
        <v>0</v>
      </c>
    </row>
    <row r="120" customFormat="false" ht="25.5" hidden="false" customHeight="false" outlineLevel="0" collapsed="false">
      <c r="A120" s="17"/>
      <c r="B120" s="18"/>
      <c r="C120" s="18"/>
      <c r="D120" s="18"/>
      <c r="E120" s="18"/>
      <c r="F120" s="19" t="s">
        <v>161</v>
      </c>
      <c r="G120" s="20" t="s">
        <v>27</v>
      </c>
      <c r="H120" s="38" t="s">
        <v>22</v>
      </c>
      <c r="I120" s="38" t="n">
        <v>16</v>
      </c>
      <c r="J120" s="18"/>
      <c r="K120" s="39" t="n">
        <v>4.08</v>
      </c>
      <c r="L120" s="39"/>
      <c r="M120" s="18"/>
      <c r="N120" s="40"/>
    </row>
    <row r="121" customFormat="false" ht="12.75" hidden="false" customHeight="false" outlineLevel="0" collapsed="false">
      <c r="A121" s="17"/>
      <c r="B121" s="18"/>
      <c r="C121" s="18"/>
      <c r="D121" s="18"/>
      <c r="E121" s="18"/>
      <c r="F121" s="19" t="s">
        <v>162</v>
      </c>
      <c r="G121" s="20" t="s">
        <v>163</v>
      </c>
      <c r="H121" s="38" t="n">
        <v>9.1</v>
      </c>
      <c r="I121" s="38" t="s">
        <v>22</v>
      </c>
      <c r="J121" s="18"/>
      <c r="K121" s="39" t="n">
        <v>17.03</v>
      </c>
      <c r="L121" s="39"/>
      <c r="M121" s="18"/>
      <c r="N121" s="40"/>
    </row>
    <row r="122" customFormat="false" ht="12.75" hidden="false" customHeight="false" outlineLevel="0" collapsed="false">
      <c r="A122" s="17"/>
      <c r="B122" s="18"/>
      <c r="C122" s="18"/>
      <c r="D122" s="18"/>
      <c r="E122" s="18"/>
      <c r="F122" s="19" t="s">
        <v>164</v>
      </c>
      <c r="G122" s="20" t="s">
        <v>40</v>
      </c>
      <c r="H122" s="38" t="s">
        <v>22</v>
      </c>
      <c r="I122" s="38" t="n">
        <v>22</v>
      </c>
      <c r="J122" s="18"/>
      <c r="K122" s="39" t="n">
        <v>5.61</v>
      </c>
      <c r="L122" s="39"/>
      <c r="M122" s="18"/>
      <c r="N122" s="40"/>
    </row>
    <row r="123" customFormat="false" ht="12.75" hidden="false" customHeight="false" outlineLevel="0" collapsed="false">
      <c r="A123" s="17"/>
      <c r="B123" s="18"/>
      <c r="C123" s="18"/>
      <c r="D123" s="18"/>
      <c r="E123" s="18"/>
      <c r="F123" s="19" t="s">
        <v>165</v>
      </c>
      <c r="G123" s="20" t="s">
        <v>19</v>
      </c>
      <c r="H123" s="38" t="n">
        <v>5</v>
      </c>
      <c r="I123" s="38" t="n">
        <v>36.8</v>
      </c>
      <c r="J123" s="18"/>
      <c r="K123" s="39" t="n">
        <v>11.19</v>
      </c>
      <c r="L123" s="39"/>
      <c r="M123" s="18"/>
      <c r="N123" s="40"/>
    </row>
    <row r="124" customFormat="false" ht="12.75" hidden="false" customHeight="false" outlineLevel="0" collapsed="false">
      <c r="A124" s="17"/>
      <c r="B124" s="18"/>
      <c r="C124" s="18"/>
      <c r="D124" s="18"/>
      <c r="E124" s="18"/>
      <c r="F124" s="19" t="s">
        <v>166</v>
      </c>
      <c r="G124" s="20" t="s">
        <v>19</v>
      </c>
      <c r="H124" s="38" t="n">
        <v>7.7</v>
      </c>
      <c r="I124" s="38" t="s">
        <v>22</v>
      </c>
      <c r="J124" s="18"/>
      <c r="K124" s="39" t="n">
        <v>9.86</v>
      </c>
      <c r="L124" s="39"/>
      <c r="M124" s="18"/>
      <c r="N124" s="40"/>
    </row>
    <row r="125" customFormat="false" ht="12.75" hidden="false" customHeight="false" outlineLevel="0" collapsed="false">
      <c r="A125" s="17"/>
      <c r="B125" s="18"/>
      <c r="C125" s="18"/>
      <c r="D125" s="18"/>
      <c r="E125" s="18"/>
      <c r="F125" s="19" t="s">
        <v>167</v>
      </c>
      <c r="G125" s="20" t="s">
        <v>19</v>
      </c>
      <c r="H125" s="38" t="n">
        <v>4.4</v>
      </c>
      <c r="I125" s="38" t="s">
        <v>22</v>
      </c>
      <c r="J125" s="18"/>
      <c r="K125" s="39" t="n">
        <v>15.51</v>
      </c>
      <c r="L125" s="39"/>
      <c r="M125" s="18"/>
      <c r="N125" s="40"/>
    </row>
    <row r="126" customFormat="false" ht="13.5" hidden="false" customHeight="false" outlineLevel="0" collapsed="false">
      <c r="A126" s="30"/>
      <c r="B126" s="31"/>
      <c r="C126" s="31"/>
      <c r="D126" s="31"/>
      <c r="E126" s="31"/>
      <c r="F126" s="32" t="s">
        <v>168</v>
      </c>
      <c r="G126" s="24" t="s">
        <v>22</v>
      </c>
      <c r="H126" s="34" t="n">
        <v>12.2</v>
      </c>
      <c r="I126" s="34" t="s">
        <v>22</v>
      </c>
      <c r="J126" s="31"/>
      <c r="K126" s="35" t="n">
        <v>8.53</v>
      </c>
      <c r="L126" s="35"/>
      <c r="M126" s="31"/>
      <c r="N126" s="36"/>
    </row>
    <row r="127" customFormat="false" ht="12.75" hidden="false" customHeight="false" outlineLevel="0" collapsed="false">
      <c r="A127" s="9" t="s">
        <v>169</v>
      </c>
      <c r="B127" s="37" t="n">
        <v>2</v>
      </c>
      <c r="C127" s="37" t="n">
        <v>0</v>
      </c>
      <c r="D127" s="11" t="s">
        <v>15</v>
      </c>
      <c r="E127" s="37" t="n">
        <v>10.35</v>
      </c>
      <c r="F127" s="12" t="s">
        <v>170</v>
      </c>
      <c r="G127" s="13" t="s">
        <v>17</v>
      </c>
      <c r="H127" s="49" t="n">
        <v>18</v>
      </c>
      <c r="I127" s="49" t="n">
        <v>14.7</v>
      </c>
      <c r="J127" s="37" t="n">
        <f aca="false">AVERAGE(I127:I130)</f>
        <v>15.6</v>
      </c>
      <c r="K127" s="10" t="n">
        <v>4.47</v>
      </c>
      <c r="L127" s="10" t="n">
        <v>4.83</v>
      </c>
      <c r="M127" s="37" t="n">
        <v>4</v>
      </c>
      <c r="N127" s="50" t="n">
        <v>0</v>
      </c>
    </row>
    <row r="128" customFormat="false" ht="12.75" hidden="false" customHeight="false" outlineLevel="0" collapsed="false">
      <c r="A128" s="17"/>
      <c r="B128" s="18"/>
      <c r="C128" s="18"/>
      <c r="D128" s="18"/>
      <c r="E128" s="18"/>
      <c r="F128" s="19" t="s">
        <v>171</v>
      </c>
      <c r="G128" s="20" t="s">
        <v>17</v>
      </c>
      <c r="H128" s="38" t="n">
        <v>5</v>
      </c>
      <c r="I128" s="38" t="n">
        <v>25</v>
      </c>
      <c r="J128" s="18"/>
      <c r="K128" s="39" t="n">
        <v>7.6</v>
      </c>
      <c r="L128" s="39"/>
      <c r="M128" s="18"/>
      <c r="N128" s="40"/>
    </row>
    <row r="129" customFormat="false" ht="38.25" hidden="false" customHeight="false" outlineLevel="0" collapsed="false">
      <c r="A129" s="17"/>
      <c r="B129" s="18"/>
      <c r="C129" s="18"/>
      <c r="D129" s="18"/>
      <c r="E129" s="18"/>
      <c r="F129" s="19" t="s">
        <v>172</v>
      </c>
      <c r="G129" s="20" t="s">
        <v>45</v>
      </c>
      <c r="H129" s="38" t="n">
        <v>16</v>
      </c>
      <c r="I129" s="38" t="s">
        <v>22</v>
      </c>
      <c r="J129" s="18"/>
      <c r="K129" s="39" t="n">
        <v>5.11</v>
      </c>
      <c r="L129" s="39"/>
      <c r="M129" s="18"/>
      <c r="N129" s="40"/>
    </row>
    <row r="130" customFormat="false" ht="12.75" hidden="false" customHeight="false" outlineLevel="0" collapsed="false">
      <c r="A130" s="17"/>
      <c r="B130" s="18"/>
      <c r="C130" s="18"/>
      <c r="D130" s="41"/>
      <c r="E130" s="41"/>
      <c r="F130" s="42" t="s">
        <v>173</v>
      </c>
      <c r="G130" s="48" t="s">
        <v>174</v>
      </c>
      <c r="H130" s="44" t="n">
        <v>5.8</v>
      </c>
      <c r="I130" s="44" t="n">
        <v>7.1</v>
      </c>
      <c r="J130" s="41"/>
      <c r="K130" s="46" t="n">
        <v>2.16</v>
      </c>
      <c r="L130" s="46"/>
      <c r="M130" s="41"/>
      <c r="N130" s="47"/>
    </row>
    <row r="131" customFormat="false" ht="38.25" hidden="false" customHeight="false" outlineLevel="0" collapsed="false">
      <c r="A131" s="17"/>
      <c r="B131" s="18"/>
      <c r="C131" s="18"/>
      <c r="D131" s="18" t="s">
        <v>28</v>
      </c>
      <c r="E131" s="18" t="n">
        <v>6.98</v>
      </c>
      <c r="F131" s="19" t="s">
        <v>175</v>
      </c>
      <c r="G131" s="20" t="s">
        <v>45</v>
      </c>
      <c r="H131" s="38" t="n">
        <v>12</v>
      </c>
      <c r="I131" s="38" t="s">
        <v>22</v>
      </c>
      <c r="J131" s="18" t="n">
        <f aca="false">AVERAGE(I131:I141)</f>
        <v>35.7125</v>
      </c>
      <c r="K131" s="39" t="n">
        <v>3.9</v>
      </c>
      <c r="L131" s="39" t="n">
        <v>9.14</v>
      </c>
      <c r="M131" s="18" t="n">
        <v>11</v>
      </c>
      <c r="N131" s="40" t="n">
        <v>0</v>
      </c>
    </row>
    <row r="132" customFormat="false" ht="12.75" hidden="false" customHeight="false" outlineLevel="0" collapsed="false">
      <c r="A132" s="17"/>
      <c r="B132" s="78"/>
      <c r="C132" s="18"/>
      <c r="D132" s="79"/>
      <c r="E132" s="18"/>
      <c r="F132" s="19" t="s">
        <v>176</v>
      </c>
      <c r="G132" s="24" t="s">
        <v>22</v>
      </c>
      <c r="H132" s="38" t="n">
        <v>14.7</v>
      </c>
      <c r="I132" s="38" t="s">
        <v>22</v>
      </c>
      <c r="J132" s="18"/>
      <c r="K132" s="39" t="n">
        <v>6.07</v>
      </c>
      <c r="L132" s="39"/>
      <c r="M132" s="18"/>
      <c r="N132" s="40"/>
    </row>
    <row r="133" customFormat="false" ht="12.75" hidden="false" customHeight="false" outlineLevel="0" collapsed="false">
      <c r="A133" s="17"/>
      <c r="B133" s="78"/>
      <c r="C133" s="18"/>
      <c r="D133" s="79"/>
      <c r="E133" s="18"/>
      <c r="F133" s="19" t="s">
        <v>177</v>
      </c>
      <c r="G133" s="20" t="s">
        <v>37</v>
      </c>
      <c r="H133" s="38" t="n">
        <v>63</v>
      </c>
      <c r="I133" s="38" t="n">
        <v>58</v>
      </c>
      <c r="J133" s="18"/>
      <c r="K133" s="39" t="n">
        <v>17.63</v>
      </c>
      <c r="L133" s="39"/>
      <c r="M133" s="18"/>
      <c r="N133" s="40"/>
    </row>
    <row r="134" customFormat="false" ht="12.75" hidden="false" customHeight="false" outlineLevel="0" collapsed="false">
      <c r="A134" s="17"/>
      <c r="C134" s="18"/>
      <c r="D134" s="1"/>
      <c r="E134" s="18"/>
      <c r="F134" s="19" t="s">
        <v>178</v>
      </c>
      <c r="G134" s="20" t="s">
        <v>19</v>
      </c>
      <c r="H134" s="38" t="n">
        <v>9</v>
      </c>
      <c r="I134" s="38" t="n">
        <v>51.9</v>
      </c>
      <c r="J134" s="18"/>
      <c r="K134" s="39" t="n">
        <v>15.78</v>
      </c>
      <c r="L134" s="39"/>
      <c r="M134" s="18"/>
      <c r="N134" s="40"/>
    </row>
    <row r="135" customFormat="false" ht="12.75" hidden="false" customHeight="false" outlineLevel="0" collapsed="false">
      <c r="A135" s="17"/>
      <c r="C135" s="18"/>
      <c r="D135" s="1"/>
      <c r="E135" s="18"/>
      <c r="F135" s="19" t="s">
        <v>179</v>
      </c>
      <c r="G135" s="20" t="s">
        <v>30</v>
      </c>
      <c r="H135" s="38" t="n">
        <v>28.9</v>
      </c>
      <c r="I135" s="38" t="n">
        <v>23.9</v>
      </c>
      <c r="J135" s="18"/>
      <c r="K135" s="39" t="n">
        <v>7.26</v>
      </c>
      <c r="L135" s="39"/>
      <c r="M135" s="18"/>
      <c r="N135" s="40"/>
    </row>
    <row r="136" customFormat="false" ht="12.75" hidden="false" customHeight="false" outlineLevel="0" collapsed="false">
      <c r="A136" s="17"/>
      <c r="B136" s="78"/>
      <c r="C136" s="18"/>
      <c r="D136" s="79"/>
      <c r="E136" s="18"/>
      <c r="F136" s="19" t="s">
        <v>180</v>
      </c>
      <c r="G136" s="20" t="s">
        <v>30</v>
      </c>
      <c r="H136" s="38" t="n">
        <v>13.1</v>
      </c>
      <c r="I136" s="38" t="n">
        <v>26.4</v>
      </c>
      <c r="J136" s="18"/>
      <c r="K136" s="39" t="n">
        <v>8.02</v>
      </c>
      <c r="L136" s="39"/>
      <c r="M136" s="18"/>
      <c r="N136" s="40"/>
    </row>
    <row r="137" customFormat="false" ht="12.75" hidden="false" customHeight="false" outlineLevel="0" collapsed="false">
      <c r="A137" s="17"/>
      <c r="B137" s="78"/>
      <c r="C137" s="18"/>
      <c r="D137" s="79"/>
      <c r="E137" s="18"/>
      <c r="F137" s="19" t="s">
        <v>181</v>
      </c>
      <c r="G137" s="20" t="s">
        <v>17</v>
      </c>
      <c r="H137" s="38" t="n">
        <v>10</v>
      </c>
      <c r="I137" s="38" t="n">
        <v>29.7</v>
      </c>
      <c r="J137" s="18"/>
      <c r="K137" s="39" t="n">
        <v>9.03</v>
      </c>
      <c r="L137" s="39"/>
      <c r="M137" s="18"/>
      <c r="N137" s="40"/>
    </row>
    <row r="138" customFormat="false" ht="12.75" hidden="false" customHeight="false" outlineLevel="0" collapsed="false">
      <c r="A138" s="17"/>
      <c r="B138" s="78"/>
      <c r="C138" s="18"/>
      <c r="D138" s="79"/>
      <c r="E138" s="18"/>
      <c r="F138" s="19" t="s">
        <v>182</v>
      </c>
      <c r="G138" s="20" t="s">
        <v>17</v>
      </c>
      <c r="H138" s="38" t="n">
        <v>18</v>
      </c>
      <c r="I138" s="38" t="n">
        <v>29.7</v>
      </c>
      <c r="J138" s="18"/>
      <c r="K138" s="39" t="n">
        <v>9.03</v>
      </c>
      <c r="L138" s="39"/>
      <c r="M138" s="18"/>
      <c r="N138" s="40"/>
    </row>
    <row r="139" customFormat="false" ht="12.75" hidden="false" customHeight="false" outlineLevel="0" collapsed="false">
      <c r="A139" s="17"/>
      <c r="C139" s="18"/>
      <c r="D139" s="1"/>
      <c r="E139" s="18"/>
      <c r="F139" s="19" t="s">
        <v>183</v>
      </c>
      <c r="G139" s="20" t="s">
        <v>17</v>
      </c>
      <c r="H139" s="38" t="n">
        <v>5</v>
      </c>
      <c r="I139" s="38" t="n">
        <v>12.2</v>
      </c>
      <c r="J139" s="18"/>
      <c r="K139" s="39" t="n">
        <v>3.71</v>
      </c>
      <c r="L139" s="39"/>
      <c r="M139" s="18"/>
      <c r="N139" s="40"/>
    </row>
    <row r="140" customFormat="false" ht="38.25" hidden="false" customHeight="false" outlineLevel="0" collapsed="false">
      <c r="A140" s="17"/>
      <c r="C140" s="18"/>
      <c r="D140" s="1"/>
      <c r="E140" s="18"/>
      <c r="F140" s="19" t="s">
        <v>184</v>
      </c>
      <c r="G140" s="20" t="s">
        <v>45</v>
      </c>
      <c r="H140" s="38" t="n">
        <v>10</v>
      </c>
      <c r="I140" s="38" t="s">
        <v>22</v>
      </c>
      <c r="J140" s="18"/>
      <c r="K140" s="39" t="n">
        <v>3.76</v>
      </c>
      <c r="L140" s="39"/>
      <c r="M140" s="18"/>
      <c r="N140" s="40"/>
    </row>
    <row r="141" customFormat="false" ht="13.5" hidden="false" customHeight="false" outlineLevel="0" collapsed="false">
      <c r="A141" s="30"/>
      <c r="B141" s="31"/>
      <c r="C141" s="31"/>
      <c r="D141" s="80"/>
      <c r="E141" s="31"/>
      <c r="F141" s="32" t="s">
        <v>185</v>
      </c>
      <c r="G141" s="33" t="s">
        <v>19</v>
      </c>
      <c r="H141" s="34" t="n">
        <v>8</v>
      </c>
      <c r="I141" s="34" t="n">
        <v>53.9</v>
      </c>
      <c r="J141" s="31"/>
      <c r="K141" s="35" t="n">
        <v>16.38</v>
      </c>
      <c r="L141" s="35"/>
      <c r="M141" s="31"/>
      <c r="N141" s="36"/>
    </row>
    <row r="142" customFormat="false" ht="12.75" hidden="false" customHeight="false" outlineLevel="0" collapsed="false">
      <c r="A142" s="9" t="s">
        <v>186</v>
      </c>
      <c r="B142" s="37" t="n">
        <v>2</v>
      </c>
      <c r="C142" s="37" t="n">
        <v>2</v>
      </c>
      <c r="D142" s="18" t="s">
        <v>15</v>
      </c>
      <c r="E142" s="37" t="n">
        <v>10.14</v>
      </c>
      <c r="F142" s="12" t="s">
        <v>187</v>
      </c>
      <c r="G142" s="20" t="s">
        <v>19</v>
      </c>
      <c r="H142" s="49" t="n">
        <v>4.2</v>
      </c>
      <c r="I142" s="49" t="s">
        <v>22</v>
      </c>
      <c r="J142" s="37" t="n">
        <f aca="false">AVERAGE(I142:I148)</f>
        <v>20.225</v>
      </c>
      <c r="K142" s="10" t="n">
        <v>11.14</v>
      </c>
      <c r="L142" s="10" t="n">
        <v>7.96</v>
      </c>
      <c r="M142" s="37" t="n">
        <v>7</v>
      </c>
      <c r="N142" s="50" t="n">
        <v>0</v>
      </c>
    </row>
    <row r="143" customFormat="false" ht="12.75" hidden="false" customHeight="false" outlineLevel="0" collapsed="false">
      <c r="A143" s="17"/>
      <c r="B143" s="18"/>
      <c r="C143" s="18"/>
      <c r="D143" s="18"/>
      <c r="E143" s="18"/>
      <c r="F143" s="19" t="s">
        <v>188</v>
      </c>
      <c r="G143" s="20" t="s">
        <v>19</v>
      </c>
      <c r="H143" s="38" t="n">
        <v>7.8</v>
      </c>
      <c r="I143" s="38" t="s">
        <v>22</v>
      </c>
      <c r="J143" s="18"/>
      <c r="K143" s="39" t="n">
        <v>11.25</v>
      </c>
      <c r="L143" s="39"/>
      <c r="M143" s="18"/>
      <c r="N143" s="40"/>
    </row>
    <row r="144" customFormat="false" ht="12.75" hidden="false" customHeight="false" outlineLevel="0" collapsed="false">
      <c r="A144" s="17"/>
      <c r="B144" s="18"/>
      <c r="C144" s="18"/>
      <c r="D144" s="18"/>
      <c r="E144" s="18"/>
      <c r="F144" s="19" t="s">
        <v>189</v>
      </c>
      <c r="G144" s="20" t="s">
        <v>19</v>
      </c>
      <c r="H144" s="38" t="n">
        <v>4.1</v>
      </c>
      <c r="I144" s="38" t="s">
        <v>22</v>
      </c>
      <c r="J144" s="18"/>
      <c r="K144" s="39" t="n">
        <v>11.39</v>
      </c>
      <c r="L144" s="39"/>
      <c r="M144" s="18"/>
      <c r="N144" s="40"/>
    </row>
    <row r="145" customFormat="false" ht="12.75" hidden="false" customHeight="false" outlineLevel="0" collapsed="false">
      <c r="A145" s="17"/>
      <c r="B145" s="18"/>
      <c r="C145" s="18"/>
      <c r="D145" s="18"/>
      <c r="E145" s="18"/>
      <c r="F145" s="19" t="s">
        <v>190</v>
      </c>
      <c r="G145" s="20" t="s">
        <v>40</v>
      </c>
      <c r="H145" s="38" t="s">
        <v>22</v>
      </c>
      <c r="I145" s="38" t="n">
        <v>39.9</v>
      </c>
      <c r="J145" s="18"/>
      <c r="K145" s="39" t="n">
        <v>10.18</v>
      </c>
      <c r="L145" s="39"/>
      <c r="M145" s="18"/>
      <c r="N145" s="40"/>
    </row>
    <row r="146" customFormat="false" ht="25.5" hidden="false" customHeight="false" outlineLevel="0" collapsed="false">
      <c r="A146" s="17"/>
      <c r="B146" s="18"/>
      <c r="C146" s="18"/>
      <c r="D146" s="18"/>
      <c r="E146" s="18"/>
      <c r="F146" s="19" t="s">
        <v>191</v>
      </c>
      <c r="G146" s="20" t="s">
        <v>27</v>
      </c>
      <c r="H146" s="38" t="s">
        <v>22</v>
      </c>
      <c r="I146" s="38" t="n">
        <v>15</v>
      </c>
      <c r="J146" s="18"/>
      <c r="K146" s="39" t="n">
        <v>3.83</v>
      </c>
      <c r="L146" s="39"/>
      <c r="M146" s="18"/>
      <c r="N146" s="40"/>
    </row>
    <row r="147" customFormat="false" ht="12.75" hidden="false" customHeight="false" outlineLevel="0" collapsed="false">
      <c r="A147" s="17"/>
      <c r="B147" s="18"/>
      <c r="C147" s="18"/>
      <c r="D147" s="18"/>
      <c r="E147" s="18"/>
      <c r="F147" s="19" t="s">
        <v>192</v>
      </c>
      <c r="G147" s="20" t="s">
        <v>174</v>
      </c>
      <c r="H147" s="38" t="n">
        <v>28.55</v>
      </c>
      <c r="I147" s="38" t="n">
        <v>9</v>
      </c>
      <c r="J147" s="18"/>
      <c r="K147" s="39" t="n">
        <v>2.74</v>
      </c>
      <c r="L147" s="39"/>
      <c r="M147" s="18"/>
      <c r="N147" s="40"/>
    </row>
    <row r="148" customFormat="false" ht="12.75" hidden="false" customHeight="false" outlineLevel="0" collapsed="false">
      <c r="A148" s="17"/>
      <c r="B148" s="18"/>
      <c r="C148" s="18"/>
      <c r="D148" s="41"/>
      <c r="E148" s="41"/>
      <c r="F148" s="42" t="s">
        <v>193</v>
      </c>
      <c r="G148" s="48" t="s">
        <v>174</v>
      </c>
      <c r="H148" s="44" t="n">
        <v>9.7</v>
      </c>
      <c r="I148" s="44" t="n">
        <v>17</v>
      </c>
      <c r="J148" s="41"/>
      <c r="K148" s="46" t="n">
        <v>5.17</v>
      </c>
      <c r="L148" s="46"/>
      <c r="M148" s="41"/>
      <c r="N148" s="47"/>
    </row>
    <row r="149" customFormat="false" ht="12.75" hidden="false" customHeight="false" outlineLevel="0" collapsed="false">
      <c r="A149" s="17"/>
      <c r="B149" s="18"/>
      <c r="C149" s="18"/>
      <c r="D149" s="18" t="s">
        <v>28</v>
      </c>
      <c r="E149" s="18" t="n">
        <v>10.87</v>
      </c>
      <c r="F149" s="19" t="s">
        <v>194</v>
      </c>
      <c r="G149" s="20" t="s">
        <v>195</v>
      </c>
      <c r="H149" s="38" t="n">
        <v>10.7</v>
      </c>
      <c r="I149" s="38" t="s">
        <v>22</v>
      </c>
      <c r="J149" s="18" t="n">
        <f aca="false">AVERAGE(I149:I153)</f>
        <v>21.75</v>
      </c>
      <c r="K149" s="39" t="n">
        <v>4.79</v>
      </c>
      <c r="L149" s="39" t="n">
        <v>8.11</v>
      </c>
      <c r="M149" s="18" t="n">
        <v>5</v>
      </c>
      <c r="N149" s="40" t="n">
        <v>0</v>
      </c>
    </row>
    <row r="150" customFormat="false" ht="12.75" hidden="false" customHeight="false" outlineLevel="0" collapsed="false">
      <c r="A150" s="17"/>
      <c r="B150" s="18"/>
      <c r="C150" s="18"/>
      <c r="D150" s="18"/>
      <c r="E150" s="18"/>
      <c r="F150" s="19" t="s">
        <v>196</v>
      </c>
      <c r="G150" s="20" t="s">
        <v>19</v>
      </c>
      <c r="H150" s="38" t="n">
        <v>6.4</v>
      </c>
      <c r="I150" s="38" t="s">
        <v>22</v>
      </c>
      <c r="J150" s="18"/>
      <c r="K150" s="39" t="n">
        <v>13.17</v>
      </c>
      <c r="L150" s="39"/>
      <c r="M150" s="18"/>
      <c r="N150" s="40"/>
    </row>
    <row r="151" customFormat="false" ht="25.5" hidden="false" customHeight="false" outlineLevel="0" collapsed="false">
      <c r="A151" s="17"/>
      <c r="B151" s="18"/>
      <c r="C151" s="18"/>
      <c r="D151" s="18"/>
      <c r="E151" s="18"/>
      <c r="F151" s="19" t="s">
        <v>197</v>
      </c>
      <c r="G151" s="20" t="s">
        <v>27</v>
      </c>
      <c r="H151" s="38" t="s">
        <v>22</v>
      </c>
      <c r="I151" s="38" t="n">
        <v>27</v>
      </c>
      <c r="J151" s="18"/>
      <c r="K151" s="39" t="n">
        <v>6.89</v>
      </c>
      <c r="L151" s="39"/>
      <c r="M151" s="18"/>
      <c r="N151" s="40"/>
    </row>
    <row r="152" customFormat="false" ht="12.75" hidden="false" customHeight="false" outlineLevel="0" collapsed="false">
      <c r="A152" s="17"/>
      <c r="B152" s="18"/>
      <c r="C152" s="18"/>
      <c r="D152" s="18"/>
      <c r="E152" s="18"/>
      <c r="F152" s="19" t="s">
        <v>198</v>
      </c>
      <c r="G152" s="20" t="s">
        <v>37</v>
      </c>
      <c r="H152" s="38" t="n">
        <v>9.5</v>
      </c>
      <c r="I152" s="38" t="n">
        <v>16.5</v>
      </c>
      <c r="J152" s="18"/>
      <c r="K152" s="39" t="n">
        <v>5.02</v>
      </c>
      <c r="L152" s="39"/>
      <c r="M152" s="18"/>
      <c r="N152" s="40"/>
    </row>
    <row r="153" customFormat="false" ht="12.75" hidden="false" customHeight="false" outlineLevel="0" collapsed="false">
      <c r="A153" s="17"/>
      <c r="B153" s="18"/>
      <c r="C153" s="18"/>
      <c r="D153" s="41"/>
      <c r="E153" s="41"/>
      <c r="F153" s="42" t="s">
        <v>199</v>
      </c>
      <c r="G153" s="20" t="s">
        <v>19</v>
      </c>
      <c r="H153" s="44" t="n">
        <v>4.1</v>
      </c>
      <c r="I153" s="44" t="s">
        <v>22</v>
      </c>
      <c r="J153" s="41"/>
      <c r="K153" s="46" t="n">
        <v>10.69</v>
      </c>
      <c r="L153" s="46"/>
      <c r="M153" s="41"/>
      <c r="N153" s="47"/>
    </row>
    <row r="154" customFormat="false" ht="12.75" hidden="false" customHeight="false" outlineLevel="0" collapsed="false">
      <c r="A154" s="17"/>
      <c r="B154" s="18"/>
      <c r="C154" s="18"/>
      <c r="D154" s="57" t="s">
        <v>78</v>
      </c>
      <c r="E154" s="58"/>
      <c r="F154" s="59" t="s">
        <v>200</v>
      </c>
      <c r="G154" s="60" t="s">
        <v>19</v>
      </c>
      <c r="H154" s="61" t="n">
        <v>6.4</v>
      </c>
      <c r="I154" s="61" t="s">
        <v>22</v>
      </c>
      <c r="J154" s="58"/>
      <c r="K154" s="63" t="n">
        <v>12.27</v>
      </c>
      <c r="L154" s="63"/>
      <c r="M154" s="58" t="n">
        <v>1</v>
      </c>
      <c r="N154" s="64" t="n">
        <v>0</v>
      </c>
    </row>
    <row r="155" customFormat="false" ht="12.75" hidden="false" customHeight="false" outlineLevel="0" collapsed="false">
      <c r="A155" s="17"/>
      <c r="B155" s="18"/>
      <c r="C155" s="18"/>
      <c r="D155" s="18" t="s">
        <v>80</v>
      </c>
      <c r="E155" s="18" t="n">
        <v>20.81</v>
      </c>
      <c r="F155" s="19" t="s">
        <v>201</v>
      </c>
      <c r="G155" s="20" t="s">
        <v>19</v>
      </c>
      <c r="H155" s="38" t="n">
        <v>7.8</v>
      </c>
      <c r="I155" s="38" t="s">
        <v>22</v>
      </c>
      <c r="J155" s="18" t="s">
        <v>22</v>
      </c>
      <c r="K155" s="39" t="n">
        <v>11.25</v>
      </c>
      <c r="L155" s="39" t="n">
        <v>8.91</v>
      </c>
      <c r="M155" s="18" t="n">
        <v>0</v>
      </c>
      <c r="N155" s="40" t="n">
        <v>2</v>
      </c>
    </row>
    <row r="156" customFormat="false" ht="12.75" hidden="false" customHeight="false" outlineLevel="0" collapsed="false">
      <c r="A156" s="17"/>
      <c r="B156" s="18"/>
      <c r="C156" s="18"/>
      <c r="D156" s="41"/>
      <c r="E156" s="41"/>
      <c r="F156" s="42" t="s">
        <v>202</v>
      </c>
      <c r="G156" s="48" t="s">
        <v>19</v>
      </c>
      <c r="H156" s="44" t="n">
        <v>7.5</v>
      </c>
      <c r="I156" s="44" t="s">
        <v>22</v>
      </c>
      <c r="J156" s="41"/>
      <c r="K156" s="46" t="n">
        <v>6.57</v>
      </c>
      <c r="L156" s="46"/>
      <c r="M156" s="41"/>
      <c r="N156" s="47"/>
    </row>
    <row r="157" customFormat="false" ht="12.75" hidden="false" customHeight="false" outlineLevel="0" collapsed="false">
      <c r="A157" s="17"/>
      <c r="B157" s="18"/>
      <c r="C157" s="18"/>
      <c r="D157" s="18" t="s">
        <v>126</v>
      </c>
      <c r="E157" s="18" t="n">
        <v>0.95</v>
      </c>
      <c r="F157" s="19" t="s">
        <v>203</v>
      </c>
      <c r="G157" s="20" t="s">
        <v>42</v>
      </c>
      <c r="H157" s="38" t="s">
        <v>22</v>
      </c>
      <c r="I157" s="38" t="n">
        <v>4</v>
      </c>
      <c r="J157" s="18" t="n">
        <f aca="false">AVERAGE(I157:I160)</f>
        <v>13.6666666666667</v>
      </c>
      <c r="K157" s="2" t="n">
        <v>1.02</v>
      </c>
      <c r="L157" s="39" t="n">
        <v>5.24</v>
      </c>
      <c r="M157" s="18" t="n">
        <v>0</v>
      </c>
      <c r="N157" s="40" t="n">
        <v>4</v>
      </c>
    </row>
    <row r="158" customFormat="false" ht="25.5" hidden="false" customHeight="false" outlineLevel="0" collapsed="false">
      <c r="A158" s="17"/>
      <c r="B158" s="18"/>
      <c r="C158" s="18"/>
      <c r="D158" s="18"/>
      <c r="E158" s="18"/>
      <c r="F158" s="19" t="s">
        <v>204</v>
      </c>
      <c r="G158" s="20" t="s">
        <v>27</v>
      </c>
      <c r="H158" s="38" t="s">
        <v>22</v>
      </c>
      <c r="I158" s="38" t="n">
        <v>17</v>
      </c>
      <c r="J158" s="18"/>
      <c r="K158" s="2" t="n">
        <v>4.34</v>
      </c>
      <c r="L158" s="39"/>
      <c r="M158" s="18"/>
      <c r="N158" s="40"/>
    </row>
    <row r="159" customFormat="false" ht="12.75" hidden="false" customHeight="false" outlineLevel="0" collapsed="false">
      <c r="A159" s="17"/>
      <c r="B159" s="18"/>
      <c r="C159" s="18"/>
      <c r="D159" s="18"/>
      <c r="E159" s="18"/>
      <c r="F159" s="19" t="s">
        <v>205</v>
      </c>
      <c r="G159" s="20" t="s">
        <v>19</v>
      </c>
      <c r="H159" s="38" t="n">
        <v>8.6</v>
      </c>
      <c r="I159" s="38" t="s">
        <v>22</v>
      </c>
      <c r="J159" s="18"/>
      <c r="K159" s="2" t="n">
        <v>9.5</v>
      </c>
      <c r="L159" s="39"/>
      <c r="M159" s="18"/>
      <c r="N159" s="40"/>
    </row>
    <row r="160" customFormat="false" ht="13.5" hidden="false" customHeight="false" outlineLevel="0" collapsed="false">
      <c r="A160" s="30"/>
      <c r="B160" s="31"/>
      <c r="C160" s="31"/>
      <c r="D160" s="31"/>
      <c r="E160" s="31"/>
      <c r="F160" s="32" t="s">
        <v>206</v>
      </c>
      <c r="G160" s="33" t="s">
        <v>47</v>
      </c>
      <c r="H160" s="34" t="n">
        <v>10.6</v>
      </c>
      <c r="I160" s="34" t="n">
        <v>20</v>
      </c>
      <c r="J160" s="31"/>
      <c r="K160" s="2" t="n">
        <v>6.08</v>
      </c>
      <c r="L160" s="35"/>
      <c r="M160" s="31"/>
      <c r="N160" s="36"/>
    </row>
    <row r="161" customFormat="false" ht="12.75" hidden="false" customHeight="false" outlineLevel="0" collapsed="false">
      <c r="A161" s="9" t="s">
        <v>207</v>
      </c>
      <c r="B161" s="37" t="n">
        <v>2</v>
      </c>
      <c r="C161" s="37" t="n">
        <v>0</v>
      </c>
      <c r="D161" s="11" t="s">
        <v>15</v>
      </c>
      <c r="E161" s="37" t="n">
        <v>6.38</v>
      </c>
      <c r="F161" s="12" t="s">
        <v>208</v>
      </c>
      <c r="G161" s="13" t="s">
        <v>19</v>
      </c>
      <c r="H161" s="49" t="n">
        <v>29</v>
      </c>
      <c r="I161" s="49" t="s">
        <v>22</v>
      </c>
      <c r="J161" s="37" t="n">
        <f aca="false">AVERAGE(I161:I163)</f>
        <v>14.05</v>
      </c>
      <c r="K161" s="10" t="n">
        <v>1.37</v>
      </c>
      <c r="L161" s="10" t="n">
        <v>3.3</v>
      </c>
      <c r="M161" s="37" t="n">
        <v>3</v>
      </c>
      <c r="N161" s="50" t="n">
        <v>0</v>
      </c>
    </row>
    <row r="162" customFormat="false" ht="12.75" hidden="false" customHeight="false" outlineLevel="0" collapsed="false">
      <c r="A162" s="17"/>
      <c r="B162" s="18"/>
      <c r="C162" s="18"/>
      <c r="D162" s="18"/>
      <c r="E162" s="18"/>
      <c r="F162" s="19" t="s">
        <v>209</v>
      </c>
      <c r="G162" s="20" t="s">
        <v>174</v>
      </c>
      <c r="H162" s="38" t="n">
        <v>7.1</v>
      </c>
      <c r="I162" s="38" t="n">
        <v>17</v>
      </c>
      <c r="J162" s="18"/>
      <c r="K162" s="39" t="n">
        <v>5.17</v>
      </c>
      <c r="L162" s="39"/>
      <c r="M162" s="18"/>
      <c r="N162" s="40"/>
    </row>
    <row r="163" customFormat="false" ht="12.75" hidden="false" customHeight="false" outlineLevel="0" collapsed="false">
      <c r="A163" s="17"/>
      <c r="B163" s="18"/>
      <c r="C163" s="18"/>
      <c r="D163" s="41"/>
      <c r="E163" s="41"/>
      <c r="F163" s="42" t="s">
        <v>210</v>
      </c>
      <c r="G163" s="48" t="s">
        <v>19</v>
      </c>
      <c r="H163" s="44" t="n">
        <v>9</v>
      </c>
      <c r="I163" s="44" t="n">
        <v>11.1</v>
      </c>
      <c r="J163" s="41"/>
      <c r="K163" s="46" t="n">
        <v>3.37</v>
      </c>
      <c r="L163" s="46"/>
      <c r="M163" s="41"/>
      <c r="N163" s="47"/>
    </row>
    <row r="164" customFormat="false" ht="12.75" hidden="false" customHeight="false" outlineLevel="0" collapsed="false">
      <c r="A164" s="17"/>
      <c r="B164" s="18"/>
      <c r="C164" s="18"/>
      <c r="D164" s="18" t="s">
        <v>28</v>
      </c>
      <c r="E164" s="18" t="n">
        <v>1.54</v>
      </c>
      <c r="F164" s="19" t="s">
        <v>211</v>
      </c>
      <c r="G164" s="20" t="s">
        <v>19</v>
      </c>
      <c r="H164" s="38" t="n">
        <v>10.4</v>
      </c>
      <c r="I164" s="38" t="s">
        <v>22</v>
      </c>
      <c r="J164" s="18" t="n">
        <f aca="false">AVERAGE(I164:I168)</f>
        <v>4</v>
      </c>
      <c r="K164" s="39" t="n">
        <v>1.38</v>
      </c>
      <c r="L164" s="39" t="n">
        <v>6.09</v>
      </c>
      <c r="M164" s="18" t="n">
        <v>5</v>
      </c>
      <c r="N164" s="40" t="n">
        <v>0</v>
      </c>
    </row>
    <row r="165" customFormat="false" ht="12.75" hidden="false" customHeight="false" outlineLevel="0" collapsed="false">
      <c r="A165" s="17"/>
      <c r="B165" s="18"/>
      <c r="C165" s="18"/>
      <c r="D165" s="18"/>
      <c r="E165" s="18"/>
      <c r="F165" s="19" t="s">
        <v>21</v>
      </c>
      <c r="G165" s="24" t="s">
        <v>22</v>
      </c>
      <c r="H165" s="38" t="n">
        <v>11.9</v>
      </c>
      <c r="I165" s="38" t="s">
        <v>22</v>
      </c>
      <c r="J165" s="18"/>
      <c r="K165" s="39" t="n">
        <v>22.39</v>
      </c>
      <c r="L165" s="39"/>
      <c r="M165" s="18"/>
      <c r="N165" s="40"/>
    </row>
    <row r="166" customFormat="false" ht="12.75" hidden="false" customHeight="false" outlineLevel="0" collapsed="false">
      <c r="A166" s="17"/>
      <c r="B166" s="18"/>
      <c r="C166" s="18"/>
      <c r="D166" s="18"/>
      <c r="E166" s="18"/>
      <c r="F166" s="19" t="s">
        <v>212</v>
      </c>
      <c r="G166" s="20" t="s">
        <v>40</v>
      </c>
      <c r="H166" s="38" t="s">
        <v>22</v>
      </c>
      <c r="I166" s="38" t="n">
        <v>4</v>
      </c>
      <c r="J166" s="18"/>
      <c r="K166" s="39" t="n">
        <v>1.02</v>
      </c>
      <c r="L166" s="39"/>
      <c r="M166" s="18"/>
      <c r="N166" s="40"/>
    </row>
    <row r="167" customFormat="false" ht="12.75" hidden="false" customHeight="false" outlineLevel="0" collapsed="false">
      <c r="A167" s="17"/>
      <c r="B167" s="18"/>
      <c r="C167" s="18"/>
      <c r="D167" s="18"/>
      <c r="E167" s="18"/>
      <c r="F167" s="19" t="s">
        <v>213</v>
      </c>
      <c r="G167" s="20" t="s">
        <v>19</v>
      </c>
      <c r="H167" s="38" t="n">
        <v>4.5</v>
      </c>
      <c r="I167" s="38" t="s">
        <v>22</v>
      </c>
      <c r="J167" s="18"/>
      <c r="K167" s="39" t="n">
        <v>3.11</v>
      </c>
      <c r="L167" s="39"/>
      <c r="M167" s="18"/>
      <c r="N167" s="40"/>
    </row>
    <row r="168" customFormat="false" ht="12.75" hidden="false" customHeight="false" outlineLevel="0" collapsed="false">
      <c r="A168" s="17"/>
      <c r="B168" s="18"/>
      <c r="C168" s="18"/>
      <c r="D168" s="41"/>
      <c r="E168" s="41"/>
      <c r="F168" s="42" t="s">
        <v>214</v>
      </c>
      <c r="G168" s="48" t="s">
        <v>215</v>
      </c>
      <c r="H168" s="44" t="n">
        <v>15.6</v>
      </c>
      <c r="I168" s="44" t="s">
        <v>22</v>
      </c>
      <c r="J168" s="41"/>
      <c r="K168" s="46" t="n">
        <v>2.53</v>
      </c>
      <c r="L168" s="46"/>
      <c r="M168" s="41"/>
      <c r="N168" s="47"/>
    </row>
    <row r="169" customFormat="false" ht="26.25" hidden="false" customHeight="false" outlineLevel="0" collapsed="false">
      <c r="A169" s="30"/>
      <c r="B169" s="31"/>
      <c r="C169" s="31"/>
      <c r="D169" s="54" t="s">
        <v>78</v>
      </c>
      <c r="E169" s="31"/>
      <c r="F169" s="54" t="s">
        <v>216</v>
      </c>
      <c r="G169" s="81" t="s">
        <v>27</v>
      </c>
      <c r="H169" s="34" t="s">
        <v>22</v>
      </c>
      <c r="I169" s="34" t="n">
        <v>43</v>
      </c>
      <c r="J169" s="31"/>
      <c r="K169" s="35" t="n">
        <v>10.97</v>
      </c>
      <c r="L169" s="35"/>
      <c r="M169" s="31" t="n">
        <v>1</v>
      </c>
      <c r="N169" s="36" t="n">
        <v>0</v>
      </c>
    </row>
    <row r="170" customFormat="false" ht="12.75" hidden="false" customHeight="false" outlineLevel="0" collapsed="false">
      <c r="A170" s="0" t="s">
        <v>217</v>
      </c>
      <c r="H170" s="82"/>
      <c r="I170" s="82"/>
      <c r="J170" s="83"/>
      <c r="K170" s="83"/>
      <c r="L170" s="83"/>
    </row>
    <row r="172" customFormat="false" ht="12.75" hidden="false" customHeight="false" outlineLevel="0" collapsed="false">
      <c r="M172" s="78"/>
    </row>
    <row r="173" customFormat="false" ht="12.75" hidden="false" customHeight="false" outlineLevel="0" collapsed="false">
      <c r="H173" s="79"/>
      <c r="I173" s="79"/>
      <c r="J173" s="78"/>
      <c r="K173" s="78"/>
      <c r="L173" s="78"/>
      <c r="M173" s="78"/>
      <c r="N173" s="78"/>
    </row>
  </sheetData>
  <autoFilter ref="A1:N170"/>
  <printOptions headings="false" gridLines="false" gridLinesSet="true" horizontalCentered="false" verticalCentered="false"/>
  <pageMargins left="0.39375" right="0.39375" top="0.7875" bottom="0.78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5" manualBreakCount="5">
    <brk id="32" man="true" max="16383" min="0"/>
    <brk id="50" man="true" max="16383" min="0"/>
    <brk id="79" man="true" max="16383" min="0"/>
    <brk id="118" man="true" max="16383" min="0"/>
    <brk id="141" man="true" max="16383" min="0"/>
  </row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6T19:39:16Z</dcterms:created>
  <dc:creator>Sarah</dc:creator>
  <dc:description/>
  <dc:language>en-US</dc:language>
  <cp:lastModifiedBy>lefebvre</cp:lastModifiedBy>
  <cp:lastPrinted>2010-01-19T16:38:27Z</cp:lastPrinted>
  <dcterms:modified xsi:type="dcterms:W3CDTF">2010-08-11T13:51:41Z</dcterms:modified>
  <cp:revision>0</cp:revision>
  <dc:subject/>
  <dc:title/>
</cp:coreProperties>
</file>